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autoCompressPictures="0"/>
  <bookViews>
    <workbookView xWindow="0" yWindow="440" windowWidth="33160" windowHeight="20800" tabRatio="500"/>
  </bookViews>
  <sheets>
    <sheet name="Sheet1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9" uniqueCount="717">
  <si>
    <t>Accession Nr.</t>
  </si>
  <si>
    <t>Voucher Nr.</t>
  </si>
  <si>
    <t>internal GW Nr.</t>
  </si>
  <si>
    <t>Species</t>
  </si>
  <si>
    <t>Collector</t>
  </si>
  <si>
    <t>Region</t>
  </si>
  <si>
    <t>Locality</t>
  </si>
  <si>
    <t>Latitute</t>
  </si>
  <si>
    <t>Longitude</t>
  </si>
  <si>
    <t>Habitat</t>
  </si>
  <si>
    <t>Depth (m)</t>
  </si>
  <si>
    <t>Reference</t>
  </si>
  <si>
    <t>Intron</t>
  </si>
  <si>
    <t xml:space="preserve">Spirophorina (introns) </t>
  </si>
  <si>
    <t>KP877498</t>
  </si>
  <si>
    <t>NIWA 86177</t>
  </si>
  <si>
    <t>Stupenda singularis</t>
  </si>
  <si>
    <t>S-Pacific</t>
  </si>
  <si>
    <t>Colville Ridge, Kermadec Volcanic, New Zealand</t>
  </si>
  <si>
    <t>Ridge volcano</t>
  </si>
  <si>
    <t>387-422</t>
  </si>
  <si>
    <t>Kelly &amp; Cárdenas 2016</t>
  </si>
  <si>
    <t>ORF 387</t>
  </si>
  <si>
    <t>JQ236882</t>
  </si>
  <si>
    <t>NTM Z005917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1</t>
    </r>
  </si>
  <si>
    <t>Indian Ocean</t>
  </si>
  <si>
    <t>Darwin Harbour, Larrakeyah, Australia</t>
  </si>
  <si>
    <t>Sewage pipe</t>
  </si>
  <si>
    <t>Chambers et al. 2013</t>
  </si>
  <si>
    <t>ORF 714</t>
  </si>
  <si>
    <t>HM032741</t>
  </si>
  <si>
    <t>QMG320270</t>
  </si>
  <si>
    <t>GW20211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1</t>
    </r>
  </si>
  <si>
    <t>Wellington Point, Moreton Bay, Queensland, Australia</t>
  </si>
  <si>
    <t>intertidal</t>
  </si>
  <si>
    <t>Szitenberg et al. 2010</t>
  </si>
  <si>
    <t>JQ236881</t>
  </si>
  <si>
    <t>NTM Z005914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Darwin Harbour, Stevens Rock, Australia</t>
  </si>
  <si>
    <t>Rock</t>
  </si>
  <si>
    <t>HM032740</t>
  </si>
  <si>
    <t>TAU 25621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2</t>
    </r>
  </si>
  <si>
    <t>Micha Ilan</t>
  </si>
  <si>
    <t>Zanzibar, Tanzania, Africa</t>
  </si>
  <si>
    <t>HM032739</t>
  </si>
  <si>
    <t>TAU 25622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LT628277</t>
  </si>
  <si>
    <t>PC937</t>
  </si>
  <si>
    <t>GW8740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2</t>
    </r>
  </si>
  <si>
    <t>Chris Freeman</t>
  </si>
  <si>
    <t>Site 129, Narr Kho Island, Myanmar, Thailand, Bay of Bengal</t>
  </si>
  <si>
    <t>this study</t>
  </si>
  <si>
    <t>LT628278</t>
  </si>
  <si>
    <t>PC936</t>
  </si>
  <si>
    <t>GW8739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LT628279</t>
  </si>
  <si>
    <t>BELUM:Mc8286</t>
  </si>
  <si>
    <t>GW8743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Bernard Picton</t>
  </si>
  <si>
    <t>Mombassa, Kenya</t>
  </si>
  <si>
    <t>LT628280</t>
  </si>
  <si>
    <t>BELUM:Mc8279</t>
  </si>
  <si>
    <t>GW8741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LT628281</t>
  </si>
  <si>
    <t>RMNH POR11101</t>
  </si>
  <si>
    <t>GW27839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2</t>
    </r>
  </si>
  <si>
    <t>Leontine Becking</t>
  </si>
  <si>
    <t>Pacific</t>
  </si>
  <si>
    <t>East Kalimantan, Berau, Indonesia</t>
  </si>
  <si>
    <t>Reef</t>
  </si>
  <si>
    <t>LT628362</t>
  </si>
  <si>
    <t>RMNH POR11161</t>
  </si>
  <si>
    <t>GW27836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2</t>
    </r>
  </si>
  <si>
    <t>Lake</t>
  </si>
  <si>
    <t>ORF714&amp; 723</t>
  </si>
  <si>
    <t>LT628363</t>
  </si>
  <si>
    <t>RMNH POR11187</t>
  </si>
  <si>
    <t>GW27837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2</t>
    </r>
  </si>
  <si>
    <t>West Papua, Raja Amat, Indonesia</t>
  </si>
  <si>
    <t>Mangrove</t>
  </si>
  <si>
    <t>EU237487</t>
  </si>
  <si>
    <t>DVL-2011</t>
  </si>
  <si>
    <t>Plakinastrella sp.</t>
  </si>
  <si>
    <t>Kayal &amp; Lavrov 2008</t>
  </si>
  <si>
    <t>part ORF714&amp; 723</t>
  </si>
  <si>
    <t>LT628282</t>
  </si>
  <si>
    <t>HBOI 24-XI-02-3-002</t>
  </si>
  <si>
    <t>GW8488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1</t>
    </r>
  </si>
  <si>
    <t>Caribbean Sea</t>
  </si>
  <si>
    <t>Bahamas</t>
  </si>
  <si>
    <t>ORF 723</t>
  </si>
  <si>
    <t>LT628283</t>
  </si>
  <si>
    <t>PC943</t>
  </si>
  <si>
    <t>GW874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1</t>
    </r>
  </si>
  <si>
    <t>Joe Lopez</t>
  </si>
  <si>
    <t>N-Atlantic</t>
  </si>
  <si>
    <t>Boward county, Florida</t>
  </si>
  <si>
    <t>LT628284</t>
  </si>
  <si>
    <t>PC732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1</t>
    </r>
  </si>
  <si>
    <t>Paco Cárdenas</t>
  </si>
  <si>
    <t>Summerland Key, Mote Station, Florida</t>
  </si>
  <si>
    <t>HM032738</t>
  </si>
  <si>
    <t>TAU 25623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1</t>
    </r>
  </si>
  <si>
    <t>LT628285</t>
  </si>
  <si>
    <t>ZSM 20130197</t>
  </si>
  <si>
    <t>GW27201</t>
  </si>
  <si>
    <r>
      <rPr>
        <i/>
        <sz val="10"/>
        <rFont val="Arial"/>
      </rPr>
      <t xml:space="preserve">Cinachyrella alloclada </t>
    </r>
    <r>
      <rPr>
        <sz val="10"/>
        <color rgb="FF000000"/>
        <rFont val="Arial"/>
      </rPr>
      <t>1</t>
    </r>
  </si>
  <si>
    <t>Helmut Lehnert</t>
  </si>
  <si>
    <t>Jamaica</t>
  </si>
  <si>
    <t>LT628286</t>
  </si>
  <si>
    <t>ZSM 20110179</t>
  </si>
  <si>
    <t>GW27187</t>
  </si>
  <si>
    <r>
      <rPr>
        <i/>
        <sz val="10"/>
        <rFont val="Arial"/>
      </rPr>
      <t xml:space="preserve">Cinachyrella alloclada </t>
    </r>
    <r>
      <rPr>
        <sz val="10"/>
        <color rgb="FF000000"/>
        <rFont val="Arial"/>
      </rPr>
      <t>1</t>
    </r>
  </si>
  <si>
    <t>LT628287</t>
  </si>
  <si>
    <t>GW27719</t>
  </si>
  <si>
    <r>
      <rPr>
        <i/>
        <sz val="10"/>
        <rFont val="Arial"/>
      </rPr>
      <t xml:space="preserve">Cinachyrella alloclada </t>
    </r>
    <r>
      <rPr>
        <sz val="10"/>
        <color rgb="FF000000"/>
        <rFont val="Arial"/>
      </rPr>
      <t>1</t>
    </r>
  </si>
  <si>
    <t>Bob Thacker</t>
  </si>
  <si>
    <t>Bocas del Toro, Panama</t>
  </si>
  <si>
    <t>LT628288</t>
  </si>
  <si>
    <t>GW3895</t>
  </si>
  <si>
    <r>
      <rPr>
        <i/>
        <sz val="10"/>
        <rFont val="Arial"/>
      </rPr>
      <t xml:space="preserve">Cinachyrella alloclada </t>
    </r>
    <r>
      <rPr>
        <sz val="10"/>
        <color rgb="FF000000"/>
        <rFont val="Arial"/>
      </rPr>
      <t>1</t>
    </r>
  </si>
  <si>
    <t>Astrid Schuster</t>
  </si>
  <si>
    <t>sandy bottom</t>
  </si>
  <si>
    <t>LT628289</t>
  </si>
  <si>
    <t>GW3918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2</t>
    </r>
  </si>
  <si>
    <t>Cristina Diaz</t>
  </si>
  <si>
    <t>LT628290</t>
  </si>
  <si>
    <t>GW3919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2</t>
    </r>
  </si>
  <si>
    <t>LT628291</t>
  </si>
  <si>
    <t>GW3920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2</t>
    </r>
  </si>
  <si>
    <t>LT628292</t>
  </si>
  <si>
    <t>GW3921b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2b</t>
    </r>
  </si>
  <si>
    <t>LT628293</t>
  </si>
  <si>
    <t>TAU 25617</t>
  </si>
  <si>
    <t>GW27709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294</t>
  </si>
  <si>
    <t>PC940</t>
  </si>
  <si>
    <t>GW8746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295</t>
  </si>
  <si>
    <t>ZMBN 81788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296</t>
  </si>
  <si>
    <t>HBOI 27-IV-95-1-005</t>
  </si>
  <si>
    <t>Cinachyrella alloclada 3</t>
  </si>
  <si>
    <t>LT628297</t>
  </si>
  <si>
    <t>PC942</t>
  </si>
  <si>
    <t>GW8744</t>
  </si>
  <si>
    <t>LT628298</t>
  </si>
  <si>
    <t>PC268</t>
  </si>
  <si>
    <t>GW2770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299</t>
  </si>
  <si>
    <t>HBOI 8-VI-96-6-001</t>
  </si>
  <si>
    <t>GW28078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Punta Borinquen, Puerto Rico</t>
  </si>
  <si>
    <t>LT628300</t>
  </si>
  <si>
    <t>HBOI 16-VII-92-2-023</t>
  </si>
  <si>
    <t>GW27917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Gulf of Mexico</t>
  </si>
  <si>
    <t>Dry Tortugas</t>
  </si>
  <si>
    <t>25 06.91'N</t>
  </si>
  <si>
    <t>83 37.05'W</t>
  </si>
  <si>
    <t>gravel</t>
  </si>
  <si>
    <t>LT628301</t>
  </si>
  <si>
    <t>HBOI 10-IV-05-3-011</t>
  </si>
  <si>
    <t>GW2791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Cay Sal Bank, Bahamas</t>
  </si>
  <si>
    <t>silty bottom</t>
  </si>
  <si>
    <t>LT628302</t>
  </si>
  <si>
    <t>HBOI 2-VIII-05-2-001</t>
  </si>
  <si>
    <t>GW27913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Jupiter, Florida</t>
  </si>
  <si>
    <t>LT628303</t>
  </si>
  <si>
    <t>MNRJ 17282</t>
  </si>
  <si>
    <t>GW8493</t>
  </si>
  <si>
    <t>Eduardo Hajdu</t>
  </si>
  <si>
    <t>S-Atlantic</t>
  </si>
  <si>
    <t>Brazil</t>
  </si>
  <si>
    <t>LT628304</t>
  </si>
  <si>
    <t>UFBA-POR 2565</t>
  </si>
  <si>
    <t>GW8486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Salvador, Bahia, Brazil</t>
  </si>
  <si>
    <t>LT628305</t>
  </si>
  <si>
    <t>UFAL-POR 0803</t>
  </si>
  <si>
    <t>GW849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Marechal Deodoro</t>
  </si>
  <si>
    <t>LT628306</t>
  </si>
  <si>
    <t>GW8491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07</t>
  </si>
  <si>
    <t>GW27968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Florida</t>
  </si>
  <si>
    <t>LT628308</t>
  </si>
  <si>
    <t>GW27971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09</t>
  </si>
  <si>
    <t>GW27966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0</t>
  </si>
  <si>
    <t>GW27967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1</t>
  </si>
  <si>
    <t>GW27969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2</t>
  </si>
  <si>
    <t>GW27962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3</t>
  </si>
  <si>
    <t>GW27942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4</t>
  </si>
  <si>
    <t>GW27954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5</t>
  </si>
  <si>
    <t>GW27964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6</t>
  </si>
  <si>
    <t>GW27970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7</t>
  </si>
  <si>
    <t>GW2794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8</t>
  </si>
  <si>
    <t>GW27939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19</t>
  </si>
  <si>
    <t>GW27965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20</t>
  </si>
  <si>
    <t>GW27940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21</t>
  </si>
  <si>
    <t>GW27936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LT628322</t>
  </si>
  <si>
    <t>GW27926</t>
  </si>
  <si>
    <r>
      <rPr>
        <i/>
        <sz val="10"/>
        <rFont val="Arial"/>
      </rPr>
      <t>Cinachyrella alloclada</t>
    </r>
    <r>
      <rPr>
        <sz val="10"/>
        <color rgb="FF000000"/>
        <rFont val="Arial"/>
      </rPr>
      <t xml:space="preserve"> 3</t>
    </r>
  </si>
  <si>
    <t>JX177887</t>
  </si>
  <si>
    <t>LB-MOL1750</t>
  </si>
  <si>
    <t>GW27845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anomala</t>
    </r>
    <r>
      <rPr>
        <sz val="10"/>
        <color rgb="FF000000"/>
        <rFont val="Arial"/>
      </rPr>
      <t xml:space="preserve"> 1</t>
    </r>
  </si>
  <si>
    <t>Lisa Becking</t>
  </si>
  <si>
    <t>JX177886</t>
  </si>
  <si>
    <t>LB-MOL1756</t>
  </si>
  <si>
    <t>GW27846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anomala</t>
    </r>
    <r>
      <rPr>
        <sz val="10"/>
        <color rgb="FF000000"/>
        <rFont val="Arial"/>
      </rPr>
      <t xml:space="preserve"> 2</t>
    </r>
  </si>
  <si>
    <t>JX177885</t>
  </si>
  <si>
    <t>LB-MOL1757</t>
  </si>
  <si>
    <t>GW27847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anomala</t>
    </r>
    <r>
      <rPr>
        <sz val="10"/>
        <color rgb="FF000000"/>
        <rFont val="Arial"/>
      </rPr>
      <t xml:space="preserve"> 3</t>
    </r>
  </si>
  <si>
    <t>LT628323</t>
  </si>
  <si>
    <t>RMNH POR11246</t>
  </si>
  <si>
    <t>GW27844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 xml:space="preserve">cf. </t>
    </r>
    <r>
      <rPr>
        <i/>
        <sz val="10"/>
        <rFont val="Arial"/>
      </rPr>
      <t>anomala</t>
    </r>
    <r>
      <rPr>
        <sz val="10"/>
        <color rgb="FF000000"/>
        <rFont val="Arial"/>
      </rPr>
      <t xml:space="preserve"> 4</t>
    </r>
  </si>
  <si>
    <t>West Papua, Faja Ampat, Indonesia</t>
  </si>
  <si>
    <t>LT628324</t>
  </si>
  <si>
    <t>RMNH POR11228</t>
  </si>
  <si>
    <t>GW27850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 xml:space="preserve">cf. </t>
    </r>
    <r>
      <rPr>
        <i/>
        <sz val="10"/>
        <rFont val="Arial"/>
      </rPr>
      <t>providentiae</t>
    </r>
  </si>
  <si>
    <t>LT628325</t>
  </si>
  <si>
    <t>RMNH POR11240</t>
  </si>
  <si>
    <t>GW27852</t>
  </si>
  <si>
    <t>Cinachyrella porosa</t>
  </si>
  <si>
    <t>LT628326</t>
  </si>
  <si>
    <t>RMNH POR11232</t>
  </si>
  <si>
    <t>GW27853</t>
  </si>
  <si>
    <t>LT628327</t>
  </si>
  <si>
    <t>RMNH POR11225</t>
  </si>
  <si>
    <t>GW27843</t>
  </si>
  <si>
    <t>LT628328</t>
  </si>
  <si>
    <t>PC706</t>
  </si>
  <si>
    <t>GW8748</t>
  </si>
  <si>
    <t>Yaniv Aluma</t>
  </si>
  <si>
    <t>Mediterranean Sea</t>
  </si>
  <si>
    <t>Israel</t>
  </si>
  <si>
    <t>LT628329</t>
  </si>
  <si>
    <t>PC705</t>
  </si>
  <si>
    <t>GW8750</t>
  </si>
  <si>
    <t>LT628330</t>
  </si>
  <si>
    <t>PC707</t>
  </si>
  <si>
    <t>GW8751</t>
  </si>
  <si>
    <t>JX177905</t>
  </si>
  <si>
    <t>MNHN 16194</t>
  </si>
  <si>
    <t>Jean Vacelet</t>
  </si>
  <si>
    <t>Selaata, Lebanon</t>
  </si>
  <si>
    <t>Szitenberg et al. 2013</t>
  </si>
  <si>
    <t>JX177903</t>
  </si>
  <si>
    <t>TAU 25618</t>
  </si>
  <si>
    <t>T. Feldstein</t>
  </si>
  <si>
    <t>Achsiv, Nahariyya, Israel</t>
  </si>
  <si>
    <t>JX177904</t>
  </si>
  <si>
    <t>TAU 25568</t>
  </si>
  <si>
    <t>JX177906</t>
  </si>
  <si>
    <t>TAU 25529</t>
  </si>
  <si>
    <t>Ashqelon, Israel</t>
  </si>
  <si>
    <t>AM076987</t>
  </si>
  <si>
    <t>TAU 25456</t>
  </si>
  <si>
    <t>Rot et al. 2006</t>
  </si>
  <si>
    <t>LT628331</t>
  </si>
  <si>
    <t>GW3412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3</t>
    </r>
  </si>
  <si>
    <t>Dirk Erpenbeck</t>
  </si>
  <si>
    <t>Red Sea</t>
  </si>
  <si>
    <t>Al-Wajh, Saudi-Arabia</t>
  </si>
  <si>
    <t>LT628332</t>
  </si>
  <si>
    <t>PC944</t>
  </si>
  <si>
    <t>GW8749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4</t>
    </r>
  </si>
  <si>
    <t>El Amraoui Belkassem</t>
  </si>
  <si>
    <t>El-Jadida, Morocco</t>
  </si>
  <si>
    <t>unpublished</t>
  </si>
  <si>
    <t>no voucher</t>
  </si>
  <si>
    <r>
      <rPr>
        <i/>
        <sz val="10"/>
        <rFont val="Arial"/>
      </rPr>
      <t xml:space="preserve">Cinachyrella </t>
    </r>
    <r>
      <rPr>
        <sz val="10"/>
        <color rgb="FF000000"/>
        <rFont val="Arial"/>
      </rPr>
      <t>sp.5</t>
    </r>
  </si>
  <si>
    <t>South China Sea</t>
  </si>
  <si>
    <t>Wanlitong, southern Taiwan</t>
  </si>
  <si>
    <t>Hsiao Master Thesis 2005</t>
  </si>
  <si>
    <t>LT628333</t>
  </si>
  <si>
    <t>HBOI 4-VII-89-1-011</t>
  </si>
  <si>
    <t>GW28176</t>
  </si>
  <si>
    <r>
      <rPr>
        <i/>
        <sz val="10"/>
        <rFont val="Arial"/>
      </rPr>
      <t xml:space="preserve">Microscleroderma </t>
    </r>
    <r>
      <rPr>
        <sz val="10"/>
        <color rgb="FF000000"/>
        <rFont val="Arial"/>
      </rPr>
      <t>sp. 1</t>
    </r>
  </si>
  <si>
    <t>Martinique</t>
  </si>
  <si>
    <t>LT628334</t>
  </si>
  <si>
    <t>USNM 1133739</t>
  </si>
  <si>
    <r>
      <rPr>
        <i/>
        <sz val="10"/>
        <rFont val="Arial"/>
      </rPr>
      <t>Microscleroderma</t>
    </r>
    <r>
      <rPr>
        <sz val="10"/>
        <color rgb="FF000000"/>
        <rFont val="Arial"/>
      </rPr>
      <t xml:space="preserve"> sp. 2</t>
    </r>
  </si>
  <si>
    <t>D. Lavrov, unpublished</t>
  </si>
  <si>
    <t>LT628335</t>
  </si>
  <si>
    <t>HBOI 27-X-95-1-010</t>
  </si>
  <si>
    <t>GW28020</t>
  </si>
  <si>
    <r>
      <rPr>
        <i/>
        <sz val="10"/>
        <rFont val="Arial"/>
      </rPr>
      <t>Scleritoderma</t>
    </r>
    <r>
      <rPr>
        <sz val="10"/>
        <color rgb="FF000000"/>
        <rFont val="Arial"/>
      </rPr>
      <t xml:space="preserve"> sp.1</t>
    </r>
  </si>
  <si>
    <t>Galapagos, Tortuga Island</t>
  </si>
  <si>
    <t>LT628336</t>
  </si>
  <si>
    <t>HBOI 25-X-95-1-010</t>
  </si>
  <si>
    <t>GW28017</t>
  </si>
  <si>
    <r>
      <rPr>
        <i/>
        <sz val="10"/>
        <rFont val="Arial"/>
      </rPr>
      <t xml:space="preserve">Scleritoderma </t>
    </r>
    <r>
      <rPr>
        <sz val="10"/>
        <color rgb="FF000000"/>
        <rFont val="Arial"/>
      </rPr>
      <t>sp.2</t>
    </r>
  </si>
  <si>
    <t>Galapagos, Isabela Island</t>
  </si>
  <si>
    <t>KP026315</t>
  </si>
  <si>
    <t>QM G313039</t>
  </si>
  <si>
    <t>Aplysinella rhax</t>
  </si>
  <si>
    <t>Vanuatu, Canal, Luganville, Espiritu Santo</t>
  </si>
  <si>
    <t>Erpenbeck et al. 2014</t>
  </si>
  <si>
    <t>LN868209</t>
  </si>
  <si>
    <t>TAU 25597</t>
  </si>
  <si>
    <t>Axinella polypoides</t>
  </si>
  <si>
    <t>Stephan Martinez</t>
  </si>
  <si>
    <t>Herzliya Israel</t>
  </si>
  <si>
    <t>natural substrate</t>
  </si>
  <si>
    <t>Huchon et al. 2016</t>
  </si>
  <si>
    <t>ORF723&amp;870</t>
  </si>
  <si>
    <t>LN868208</t>
  </si>
  <si>
    <t>TAU 25598</t>
  </si>
  <si>
    <t>Agelas oroides</t>
  </si>
  <si>
    <t>LT628364</t>
  </si>
  <si>
    <t>GW2933</t>
  </si>
  <si>
    <r>
      <rPr>
        <i/>
        <sz val="10"/>
        <rFont val="Arial"/>
      </rPr>
      <t>Microscleroderma</t>
    </r>
    <r>
      <rPr>
        <sz val="10"/>
        <color rgb="FF000000"/>
        <rFont val="Arial"/>
      </rPr>
      <t xml:space="preserve"> sp.3</t>
    </r>
  </si>
  <si>
    <t>Cecile Debitus</t>
  </si>
  <si>
    <t>French Polynesia, Society, Tahiti</t>
  </si>
  <si>
    <t>LT628365</t>
  </si>
  <si>
    <t>HBOI 26-IX-11-2-002</t>
  </si>
  <si>
    <t>GW28330</t>
  </si>
  <si>
    <r>
      <rPr>
        <i/>
        <sz val="10"/>
        <rFont val="Arial"/>
      </rPr>
      <t>Aciculites</t>
    </r>
    <r>
      <rPr>
        <sz val="10"/>
        <color rgb="FF000000"/>
        <rFont val="Arial"/>
      </rPr>
      <t xml:space="preserve"> sp.1</t>
    </r>
  </si>
  <si>
    <t>Florida, Pourtales Terrace</t>
  </si>
  <si>
    <t>LT628366</t>
  </si>
  <si>
    <t>HBOI 14-XI-02-3-008</t>
  </si>
  <si>
    <t>GW28241</t>
  </si>
  <si>
    <r>
      <rPr>
        <i/>
        <sz val="10"/>
        <rFont val="Arial"/>
      </rPr>
      <t>Setidium</t>
    </r>
    <r>
      <rPr>
        <sz val="10"/>
        <color rgb="FF000000"/>
        <rFont val="Arial"/>
      </rPr>
      <t xml:space="preserve"> sp.1</t>
    </r>
  </si>
  <si>
    <t>LT628337</t>
  </si>
  <si>
    <t>NIWA 93476</t>
  </si>
  <si>
    <t>GW7991</t>
  </si>
  <si>
    <r>
      <rPr>
        <i/>
        <sz val="10"/>
        <rFont val="Arial"/>
      </rPr>
      <t>Microscleroderma herdmani</t>
    </r>
    <r>
      <rPr>
        <sz val="10"/>
        <color rgb="FF000000"/>
        <rFont val="Arial"/>
      </rPr>
      <t xml:space="preserve"> 1</t>
    </r>
  </si>
  <si>
    <t>Michelle Kelly</t>
  </si>
  <si>
    <t>Philippines</t>
  </si>
  <si>
    <t>Slope, Boulder on sand</t>
  </si>
  <si>
    <t>ORF 870</t>
  </si>
  <si>
    <t>LT628338</t>
  </si>
  <si>
    <t>NIWA 93482</t>
  </si>
  <si>
    <t>GW7998</t>
  </si>
  <si>
    <r>
      <rPr>
        <i/>
        <sz val="10"/>
        <rFont val="Arial"/>
      </rPr>
      <t xml:space="preserve">Microscleroderma herdmani </t>
    </r>
    <r>
      <rPr>
        <sz val="10"/>
        <color rgb="FF000000"/>
        <rFont val="Arial"/>
      </rPr>
      <t>2</t>
    </r>
  </si>
  <si>
    <t>Mauritius</t>
  </si>
  <si>
    <t>Wall, Rock</t>
  </si>
  <si>
    <t>LT628339</t>
  </si>
  <si>
    <t>BMNH 1994.10.5.1</t>
  </si>
  <si>
    <t>GW8030</t>
  </si>
  <si>
    <r>
      <rPr>
        <i/>
        <sz val="10"/>
        <rFont val="Arial"/>
      </rPr>
      <t xml:space="preserve">Microscleroderma herdmani </t>
    </r>
    <r>
      <rPr>
        <sz val="10"/>
        <color rgb="FF000000"/>
        <rFont val="Arial"/>
      </rPr>
      <t>3</t>
    </r>
  </si>
  <si>
    <t>N-Pacific</t>
  </si>
  <si>
    <t>Hawaii</t>
  </si>
  <si>
    <t>HQ269356</t>
  </si>
  <si>
    <t>Plakina trilopha</t>
  </si>
  <si>
    <t>Marseilles, France (Jarre Cave)</t>
  </si>
  <si>
    <t>Gazave et. al. 2010</t>
  </si>
  <si>
    <t>NC014852</t>
  </si>
  <si>
    <t>HQ269352</t>
  </si>
  <si>
    <t>Plakine crypta</t>
  </si>
  <si>
    <t>La Clotat, France (3 PP Cave)</t>
  </si>
  <si>
    <t>NC014885</t>
  </si>
  <si>
    <t>HM032742</t>
  </si>
  <si>
    <t>MNRJ 576</t>
  </si>
  <si>
    <t>Tetilla radiata</t>
  </si>
  <si>
    <t>LT628340</t>
  </si>
  <si>
    <t>MNRJ 17891</t>
  </si>
  <si>
    <t>Tetilla quirimure</t>
  </si>
  <si>
    <t>Cristina Castello-Branco</t>
  </si>
  <si>
    <t>Nazaré, Bahia, Brazil</t>
  </si>
  <si>
    <t>LN868210</t>
  </si>
  <si>
    <t>TAU 25600</t>
  </si>
  <si>
    <t>Cymbaxinella verrucosa</t>
  </si>
  <si>
    <t>Yonatan Schechtman</t>
  </si>
  <si>
    <t>ORF 723, 966, 1141</t>
  </si>
  <si>
    <t xml:space="preserve">Spirophorina (no introns) </t>
  </si>
  <si>
    <t>HM592669</t>
  </si>
  <si>
    <t>ZMBN 85239</t>
  </si>
  <si>
    <t>Craniella cf. zetlandica</t>
  </si>
  <si>
    <t>Hans Tore Rapp</t>
  </si>
  <si>
    <t>Norway</t>
  </si>
  <si>
    <t>Cárdenas et al. 2010</t>
  </si>
  <si>
    <t>no intron</t>
  </si>
  <si>
    <t>HM032751</t>
  </si>
  <si>
    <t>VM14754</t>
  </si>
  <si>
    <t>Craniella zetlandica</t>
  </si>
  <si>
    <t>Iceland</t>
  </si>
  <si>
    <t>JX177915</t>
  </si>
  <si>
    <t>NIWA 28491</t>
  </si>
  <si>
    <t>Craniella sagitta</t>
  </si>
  <si>
    <t>New Zealand</t>
  </si>
  <si>
    <t>JX177917</t>
  </si>
  <si>
    <t>NIWA 25206</t>
  </si>
  <si>
    <t>JX177866</t>
  </si>
  <si>
    <t>NIWA36097</t>
  </si>
  <si>
    <t>Antarctotetilla grandis</t>
  </si>
  <si>
    <t>HM032749</t>
  </si>
  <si>
    <t>QMG 315031</t>
  </si>
  <si>
    <t>Antarctotetilla cf. sagitta</t>
  </si>
  <si>
    <t>Antarctica</t>
  </si>
  <si>
    <t>JX177868</t>
  </si>
  <si>
    <t>NIWA 28951</t>
  </si>
  <si>
    <t>Cinachyra antarctica</t>
  </si>
  <si>
    <t>JX177914</t>
  </si>
  <si>
    <t>QMG 311149</t>
  </si>
  <si>
    <t>JX177912</t>
  </si>
  <si>
    <t>NIWA 28617</t>
  </si>
  <si>
    <t xml:space="preserve">Fangophilina sp. </t>
  </si>
  <si>
    <t>JX177918</t>
  </si>
  <si>
    <t>NIWA 28586</t>
  </si>
  <si>
    <t>JX177901</t>
  </si>
  <si>
    <t>TAU 25619</t>
  </si>
  <si>
    <t>Tetilla japonica</t>
  </si>
  <si>
    <t>Sumait Putchakarn</t>
  </si>
  <si>
    <t>Thailand</t>
  </si>
  <si>
    <t>JX177898</t>
  </si>
  <si>
    <t>UFBA 2586 POR</t>
  </si>
  <si>
    <t>Tetilla muricyi</t>
  </si>
  <si>
    <t>Julio C. C. Fernandez</t>
  </si>
  <si>
    <t>KT351790</t>
  </si>
  <si>
    <t>MBRC/ZSI S(267)</t>
  </si>
  <si>
    <t>Tetilla dactyloidea</t>
  </si>
  <si>
    <t>G. K. Shankar</t>
  </si>
  <si>
    <t>Bay of Bengal, Publicat Lake, India</t>
  </si>
  <si>
    <t>Shankar, G. K., NCBI, unpublished</t>
  </si>
  <si>
    <t>FJ711646</t>
  </si>
  <si>
    <t>ZMBN 81787</t>
  </si>
  <si>
    <t>Cinachyrella kuekenthali</t>
  </si>
  <si>
    <t>Cárdenas et al. 2009</t>
  </si>
  <si>
    <t>EU237479</t>
  </si>
  <si>
    <t>Dennis Lavrov</t>
  </si>
  <si>
    <t>Keys, Florida</t>
  </si>
  <si>
    <t>Lavrov et al. 2008</t>
  </si>
  <si>
    <t>EF519603</t>
  </si>
  <si>
    <t>Erpenbeck et al. 2008</t>
  </si>
  <si>
    <t>EF519602</t>
  </si>
  <si>
    <t>JX177883</t>
  </si>
  <si>
    <t>LB436</t>
  </si>
  <si>
    <t>Cinachyrella australiensis</t>
  </si>
  <si>
    <t>Leontine E. Becking</t>
  </si>
  <si>
    <t>Indonesia</t>
  </si>
  <si>
    <t>JX177902</t>
  </si>
  <si>
    <t>QMG 320216</t>
  </si>
  <si>
    <t>GW15870</t>
  </si>
  <si>
    <t>Queensland Museum</t>
  </si>
  <si>
    <t>Big Peninsula, Great Keppel Island</t>
  </si>
  <si>
    <t>fringing reef with rocks at base, silty</t>
  </si>
  <si>
    <t>JX177872</t>
  </si>
  <si>
    <t>RMNH POR11118</t>
  </si>
  <si>
    <t>JX177869</t>
  </si>
  <si>
    <t>RMNH POR11113</t>
  </si>
  <si>
    <t>JX177875</t>
  </si>
  <si>
    <t>RMNH POR11171</t>
  </si>
  <si>
    <t>JX177874</t>
  </si>
  <si>
    <t>RMNH POR11170</t>
  </si>
  <si>
    <t>JX177877</t>
  </si>
  <si>
    <t>LB-MOL425</t>
  </si>
  <si>
    <t>JX177871</t>
  </si>
  <si>
    <t>RMNH POR11132</t>
  </si>
  <si>
    <t>GW27838</t>
  </si>
  <si>
    <t>LT628341</t>
  </si>
  <si>
    <t>ZMA POR 2505</t>
  </si>
  <si>
    <t>GW27840</t>
  </si>
  <si>
    <t>Johor Straight, Singapore</t>
  </si>
  <si>
    <t>LT628342</t>
  </si>
  <si>
    <t>RMNH POR11149</t>
  </si>
  <si>
    <t>GW27833</t>
  </si>
  <si>
    <t>LT628343</t>
  </si>
  <si>
    <t>RMNH POR11210</t>
  </si>
  <si>
    <t>GW27851</t>
  </si>
  <si>
    <t>Cinachyrella paterifera</t>
  </si>
  <si>
    <t>JX177889</t>
  </si>
  <si>
    <t>RMNH POR11213</t>
  </si>
  <si>
    <t>JX177890</t>
  </si>
  <si>
    <t>RMNH POR11214</t>
  </si>
  <si>
    <t>LT628344</t>
  </si>
  <si>
    <t>GW27848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providentiae</t>
    </r>
  </si>
  <si>
    <t>LT628345</t>
  </si>
  <si>
    <t>RMNH POR11106</t>
  </si>
  <si>
    <t>GW27849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providentiae</t>
    </r>
  </si>
  <si>
    <t>LT628346</t>
  </si>
  <si>
    <t>RMNH POR2440</t>
  </si>
  <si>
    <t>GW27854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providentiae</t>
    </r>
  </si>
  <si>
    <t>LT628347</t>
  </si>
  <si>
    <t>BELUM:Mc8242</t>
  </si>
  <si>
    <r>
      <rPr>
        <i/>
        <sz val="10"/>
        <rFont val="Arial"/>
      </rPr>
      <t>Cinachyrella</t>
    </r>
    <r>
      <rPr>
        <sz val="10"/>
        <color rgb="FF000000"/>
        <rFont val="Arial"/>
      </rPr>
      <t xml:space="preserve"> sp.</t>
    </r>
  </si>
  <si>
    <t>Kenya</t>
  </si>
  <si>
    <t>LT628348</t>
  </si>
  <si>
    <t>GW27157</t>
  </si>
  <si>
    <t>Cinachyrella apion</t>
  </si>
  <si>
    <t>Sarah Griffiths</t>
  </si>
  <si>
    <t>Florida Bay</t>
  </si>
  <si>
    <t>FJ711645</t>
  </si>
  <si>
    <t>ZMBN 81785</t>
  </si>
  <si>
    <t>HM592667</t>
  </si>
  <si>
    <t>ZMBN 81789</t>
  </si>
  <si>
    <t>Tse-Lynn Loh</t>
  </si>
  <si>
    <t>Florida, Keys</t>
  </si>
  <si>
    <t>EF519601</t>
  </si>
  <si>
    <t>B25</t>
  </si>
  <si>
    <t>AJ843895</t>
  </si>
  <si>
    <t>Flatts Inlet, Bermuda</t>
  </si>
  <si>
    <t>HM032745</t>
  </si>
  <si>
    <t>QMG 320636</t>
  </si>
  <si>
    <t>GW15871</t>
  </si>
  <si>
    <t>Cinachyrella schulzei</t>
  </si>
  <si>
    <t>Mielaniie Patch, Coral Sea</t>
  </si>
  <si>
    <t>HM032746</t>
  </si>
  <si>
    <t>QMG 320143</t>
  </si>
  <si>
    <t>GW15941</t>
  </si>
  <si>
    <t>Man and Wife Island, Keppel Island, Queensland, Australia</t>
  </si>
  <si>
    <t>fringing coral reef, sand and rubble at base</t>
  </si>
  <si>
    <t>QMG 317699</t>
  </si>
  <si>
    <t>GW15854</t>
  </si>
  <si>
    <t>Cinachyrella cf. tenuiviolacea</t>
  </si>
  <si>
    <t>Outside entrance to Star Reef lagoon, Swain Reefs, Australia</t>
  </si>
  <si>
    <t>back reef</t>
  </si>
  <si>
    <t>SBPSeq1064</t>
  </si>
  <si>
    <t>LT628349</t>
  </si>
  <si>
    <t>RMNH POR11268</t>
  </si>
  <si>
    <t>GW27856</t>
  </si>
  <si>
    <r>
      <rPr>
        <i/>
        <sz val="10"/>
        <rFont val="Arial"/>
      </rPr>
      <t>Paratetilla</t>
    </r>
    <r>
      <rPr>
        <sz val="10"/>
        <color rgb="FF000000"/>
        <rFont val="Arial"/>
      </rPr>
      <t xml:space="preserve"> cf. </t>
    </r>
    <r>
      <rPr>
        <i/>
        <sz val="10"/>
        <rFont val="Arial"/>
      </rPr>
      <t>arcifera</t>
    </r>
  </si>
  <si>
    <t>LT628350</t>
  </si>
  <si>
    <t>RMNH POR11305</t>
  </si>
  <si>
    <t>GW27855</t>
  </si>
  <si>
    <t>Paratetilla bacca</t>
  </si>
  <si>
    <t>West Papua, Raja Ampat</t>
  </si>
  <si>
    <t>JX177900</t>
  </si>
  <si>
    <t>TAU 25620</t>
  </si>
  <si>
    <t>HM032744</t>
  </si>
  <si>
    <t>QMG 314224</t>
  </si>
  <si>
    <t>Curacoa Island, Palm Island Grp, Queensland, Australia</t>
  </si>
  <si>
    <t>JX177892</t>
  </si>
  <si>
    <t>RMNH POR 3206</t>
  </si>
  <si>
    <t>JQ236883</t>
  </si>
  <si>
    <t>KRC-2012</t>
  </si>
  <si>
    <t>Darwin Harbour, Australia</t>
  </si>
  <si>
    <t>Chambers et al. 2011</t>
  </si>
  <si>
    <t>LT628351</t>
  </si>
  <si>
    <t>NIWA 93477</t>
  </si>
  <si>
    <t>GW7976</t>
  </si>
  <si>
    <t>Scleritoderma nodosum</t>
  </si>
  <si>
    <t>LT628352</t>
  </si>
  <si>
    <t>NIWA 93478</t>
  </si>
  <si>
    <t>GW7984</t>
  </si>
  <si>
    <t>Limestone</t>
  </si>
  <si>
    <t>LT628353</t>
  </si>
  <si>
    <t>NIWA 93481</t>
  </si>
  <si>
    <t>GW7986</t>
  </si>
  <si>
    <t>Papua New Guinea</t>
  </si>
  <si>
    <t>open reef, rock</t>
  </si>
  <si>
    <t xml:space="preserve">this study </t>
  </si>
  <si>
    <t>LT628354</t>
  </si>
  <si>
    <t>QMG318664</t>
  </si>
  <si>
    <t>GW13833</t>
  </si>
  <si>
    <r>
      <rPr>
        <i/>
        <sz val="10"/>
        <rFont val="Arial"/>
      </rPr>
      <t xml:space="preserve">Scleritoderma </t>
    </r>
    <r>
      <rPr>
        <sz val="10"/>
        <color rgb="FF000000"/>
        <rFont val="Arial"/>
      </rPr>
      <t>sp. 4</t>
    </r>
  </si>
  <si>
    <t>Norfolk Ridge Seamount</t>
  </si>
  <si>
    <t>Seamount</t>
  </si>
  <si>
    <t>LT628355</t>
  </si>
  <si>
    <t>QMG318658</t>
  </si>
  <si>
    <t>GW13821</t>
  </si>
  <si>
    <r>
      <rPr>
        <i/>
        <sz val="10"/>
        <rFont val="Arial"/>
      </rPr>
      <t>Scleritoderma flabelliforme</t>
    </r>
    <r>
      <rPr>
        <sz val="10"/>
        <color rgb="FF000000"/>
        <rFont val="Arial"/>
      </rPr>
      <t xml:space="preserve"> 1</t>
    </r>
  </si>
  <si>
    <t>LT628356</t>
  </si>
  <si>
    <t>QMG318641</t>
  </si>
  <si>
    <t>GW13773</t>
  </si>
  <si>
    <t>Scleritoderma flabelliforme 2</t>
  </si>
  <si>
    <t>LT628357</t>
  </si>
  <si>
    <t>NIWA 93480</t>
  </si>
  <si>
    <t>GW7983</t>
  </si>
  <si>
    <t>Scleritoderma camusi</t>
  </si>
  <si>
    <t>Palau, Koror, W side of Uchelbeluu reef</t>
  </si>
  <si>
    <t>sand/boulder slope</t>
  </si>
  <si>
    <t>LT628358</t>
  </si>
  <si>
    <t>QMG317903</t>
  </si>
  <si>
    <t>GW13782</t>
  </si>
  <si>
    <t>Solomon Islands</t>
  </si>
  <si>
    <t>LT628359</t>
  </si>
  <si>
    <t>NIWA52836</t>
  </si>
  <si>
    <t>GW8168</t>
  </si>
  <si>
    <t>Aciculites manawatawhi</t>
  </si>
  <si>
    <t>LT628360</t>
  </si>
  <si>
    <t>NIWA18394</t>
  </si>
  <si>
    <t>GW7946</t>
  </si>
  <si>
    <t>New Zealand, North Cape, Western continental slope</t>
  </si>
  <si>
    <t>slope</t>
  </si>
  <si>
    <t>LT628361</t>
  </si>
  <si>
    <t>GW5587</t>
  </si>
  <si>
    <r>
      <rPr>
        <i/>
        <sz val="10"/>
        <rFont val="Arial"/>
      </rPr>
      <t>Aciculites</t>
    </r>
    <r>
      <rPr>
        <sz val="10"/>
        <color rgb="FF000000"/>
        <rFont val="Arial"/>
      </rPr>
      <t xml:space="preserve"> sp. 2</t>
    </r>
  </si>
  <si>
    <t>Coral Sea, Osprey Reef</t>
  </si>
  <si>
    <t>Astrophorina</t>
  </si>
  <si>
    <t>HM592670</t>
  </si>
  <si>
    <t>Alectona millari</t>
  </si>
  <si>
    <t>LN624205</t>
  </si>
  <si>
    <t>Anaderma rancureli</t>
  </si>
  <si>
    <t>HM592744</t>
  </si>
  <si>
    <r>
      <rPr>
        <i/>
        <sz val="10"/>
        <rFont val="Arial"/>
      </rPr>
      <t>Ancorina</t>
    </r>
    <r>
      <rPr>
        <sz val="10"/>
        <color rgb="FF000000"/>
        <rFont val="Arial"/>
      </rPr>
      <t xml:space="preserve"> sp. </t>
    </r>
  </si>
  <si>
    <t>LN624197</t>
  </si>
  <si>
    <r>
      <rPr>
        <i/>
        <sz val="10"/>
        <rFont val="Arial"/>
      </rPr>
      <t xml:space="preserve">Callipelta </t>
    </r>
    <r>
      <rPr>
        <sz val="10"/>
        <color rgb="FF000000"/>
        <rFont val="Arial"/>
      </rPr>
      <t xml:space="preserve">sp. </t>
    </r>
  </si>
  <si>
    <t>HM592705</t>
  </si>
  <si>
    <t>Calthropella geodioides</t>
  </si>
  <si>
    <t>HM592749</t>
  </si>
  <si>
    <t>Characella pachastrelloides</t>
  </si>
  <si>
    <t>HM592686</t>
  </si>
  <si>
    <r>
      <rPr>
        <i/>
        <sz val="10"/>
        <rFont val="Arial"/>
      </rPr>
      <t>Discodermia</t>
    </r>
    <r>
      <rPr>
        <sz val="10"/>
        <color rgb="FF000000"/>
        <rFont val="Arial"/>
      </rPr>
      <t xml:space="preserve"> sp. </t>
    </r>
  </si>
  <si>
    <t>FJ711642</t>
  </si>
  <si>
    <t>Ecionemia megastylifera</t>
  </si>
  <si>
    <t>HM592733</t>
  </si>
  <si>
    <t>Erylus topsenti</t>
  </si>
  <si>
    <t>EU442194</t>
  </si>
  <si>
    <t>Geodia barretti</t>
  </si>
  <si>
    <t>HM592738</t>
  </si>
  <si>
    <t>Geodia cydonium</t>
  </si>
  <si>
    <t>EU442209</t>
  </si>
  <si>
    <t>Geodia gibberosa</t>
  </si>
  <si>
    <t>HM592722</t>
  </si>
  <si>
    <t>Geodia vosmaeri</t>
  </si>
  <si>
    <t>LN6224187</t>
  </si>
  <si>
    <r>
      <rPr>
        <i/>
        <sz val="10"/>
        <rFont val="Arial"/>
      </rPr>
      <t xml:space="preserve">Herengeria </t>
    </r>
    <r>
      <rPr>
        <sz val="10"/>
        <color rgb="FF000000"/>
        <rFont val="Arial"/>
      </rPr>
      <t>sp.</t>
    </r>
  </si>
  <si>
    <t>LN624213</t>
  </si>
  <si>
    <t>Isabella mirabilis</t>
  </si>
  <si>
    <t>LN624214</t>
  </si>
  <si>
    <t>LN624198</t>
  </si>
  <si>
    <r>
      <rPr>
        <i/>
        <sz val="10"/>
        <rFont val="Arial"/>
      </rPr>
      <t>Neoaulaxinia</t>
    </r>
    <r>
      <rPr>
        <sz val="10"/>
        <color rgb="FF000000"/>
        <rFont val="Arial"/>
      </rPr>
      <t xml:space="preserve"> sp. </t>
    </r>
  </si>
  <si>
    <t>LN624199</t>
  </si>
  <si>
    <r>
      <rPr>
        <i/>
        <sz val="10"/>
        <rFont val="Arial"/>
      </rPr>
      <t>Neoaulaxinia</t>
    </r>
    <r>
      <rPr>
        <sz val="10"/>
        <color rgb="FF000000"/>
        <rFont val="Arial"/>
      </rPr>
      <t xml:space="preserve"> sp. </t>
    </r>
  </si>
  <si>
    <t>LN624191</t>
  </si>
  <si>
    <t>Neoschrammeniella castrum</t>
  </si>
  <si>
    <t>HM592698</t>
  </si>
  <si>
    <r>
      <rPr>
        <i/>
        <sz val="10"/>
        <rFont val="Arial"/>
      </rPr>
      <t>Pachastrella</t>
    </r>
    <r>
      <rPr>
        <sz val="10"/>
        <color rgb="FF000000"/>
        <rFont val="Arial"/>
      </rPr>
      <t xml:space="preserve"> sp. </t>
    </r>
  </si>
  <si>
    <t>LN624206</t>
  </si>
  <si>
    <t>Pleroma menoui</t>
  </si>
  <si>
    <t>HM592714</t>
  </si>
  <si>
    <t>Poecillastra compressa</t>
  </si>
  <si>
    <t>LN624204</t>
  </si>
  <si>
    <t>Reidispongia coerulea</t>
  </si>
  <si>
    <t>HM592727</t>
  </si>
  <si>
    <t>Rhabdastrella cordata</t>
  </si>
  <si>
    <t>HM592736</t>
  </si>
  <si>
    <t>Stelletta clarella</t>
  </si>
  <si>
    <t>HM592712</t>
  </si>
  <si>
    <t>Thenea abyssorum</t>
  </si>
  <si>
    <t>LN624208</t>
  </si>
  <si>
    <t>Theonella mirabilis</t>
  </si>
  <si>
    <t>HM592710</t>
  </si>
  <si>
    <t>Triptolemma intextum</t>
  </si>
  <si>
    <t>HM592704</t>
  </si>
  <si>
    <t>Vulcanella gracilis</t>
  </si>
  <si>
    <t>Outgroup</t>
  </si>
  <si>
    <t>EF519617</t>
  </si>
  <si>
    <t>Halichondria melanodocia</t>
  </si>
  <si>
    <t>NC006894</t>
  </si>
  <si>
    <t>Axinella corrugata</t>
  </si>
  <si>
    <t>Levantiniella levantin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0"/>
      <color rgb="FF000000"/>
      <name val="Arial"/>
    </font>
    <font>
      <b/>
      <sz val="12"/>
      <color rgb="FF000000"/>
      <name val="Calibri"/>
    </font>
    <font>
      <b/>
      <sz val="10"/>
      <name val="Arial"/>
    </font>
    <font>
      <b/>
      <sz val="10"/>
      <color rgb="FFFFFFFF"/>
      <name val="Arial"/>
    </font>
    <font>
      <sz val="10"/>
      <name val="Arial"/>
    </font>
    <font>
      <sz val="12"/>
      <color rgb="FF000000"/>
      <name val="Calibri"/>
    </font>
    <font>
      <i/>
      <sz val="12"/>
      <color rgb="FF000000"/>
      <name val="Calibri"/>
    </font>
    <font>
      <sz val="12"/>
      <name val="Calibri"/>
    </font>
    <font>
      <b/>
      <sz val="12"/>
      <name val="Calibri"/>
    </font>
    <font>
      <b/>
      <i/>
      <sz val="12"/>
      <color rgb="FF000000"/>
      <name val="Calibri"/>
    </font>
    <font>
      <i/>
      <sz val="10"/>
      <name val="Arial"/>
    </font>
    <font>
      <sz val="10"/>
      <color rgb="FF000000"/>
      <name val="Arial"/>
    </font>
    <font>
      <b/>
      <i/>
      <sz val="10"/>
      <name val="Arial"/>
    </font>
    <font>
      <b/>
      <sz val="10"/>
      <color rgb="FF000000"/>
      <name val="Arial"/>
    </font>
    <font>
      <b/>
      <sz val="10"/>
      <color rgb="FF000000"/>
      <name val="Arial"/>
    </font>
    <font>
      <b/>
      <sz val="11"/>
      <color rgb="FFFFFFFF"/>
      <name val="Arial"/>
    </font>
    <font>
      <sz val="10"/>
      <name val="Arial"/>
    </font>
    <font>
      <i/>
      <sz val="10"/>
      <color rgb="FF000000"/>
      <name val="Arial"/>
    </font>
    <font>
      <i/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0000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2" fillId="0" borderId="0" xfId="0" applyFont="1"/>
    <xf numFmtId="0" fontId="0" fillId="0" borderId="0" xfId="0" applyFont="1"/>
    <xf numFmtId="0" fontId="3" fillId="3" borderId="0" xfId="0" applyFont="1" applyFill="1" applyBorder="1"/>
    <xf numFmtId="0" fontId="4" fillId="3" borderId="0" xfId="0" applyFont="1" applyFill="1" applyBorder="1"/>
    <xf numFmtId="0" fontId="4" fillId="3" borderId="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/>
    <xf numFmtId="0" fontId="0" fillId="0" borderId="0" xfId="0" applyFo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Alignment="1"/>
    <xf numFmtId="0" fontId="9" fillId="0" borderId="0" xfId="0" applyFont="1"/>
    <xf numFmtId="3" fontId="8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center"/>
    </xf>
    <xf numFmtId="0" fontId="1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14" fillId="0" borderId="0" xfId="0" applyFont="1"/>
    <xf numFmtId="0" fontId="10" fillId="0" borderId="0" xfId="0" applyFont="1" applyAlignment="1"/>
    <xf numFmtId="0" fontId="12" fillId="0" borderId="0" xfId="0" applyFont="1" applyAlignment="1"/>
    <xf numFmtId="0" fontId="15" fillId="3" borderId="0" xfId="0" applyFont="1" applyFill="1" applyBorder="1"/>
    <xf numFmtId="0" fontId="16" fillId="0" borderId="0" xfId="0" applyFont="1" applyAlignment="1"/>
    <xf numFmtId="0" fontId="17" fillId="0" borderId="0" xfId="0" applyFont="1" applyAlignment="1"/>
    <xf numFmtId="0" fontId="11" fillId="0" borderId="0" xfId="0" applyFont="1" applyAlignment="1"/>
    <xf numFmtId="0" fontId="18" fillId="0" borderId="0" xfId="0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topLeftCell="A40" workbookViewId="0">
      <selection activeCell="D67" sqref="D67"/>
    </sheetView>
  </sheetViews>
  <sheetFormatPr baseColWidth="10" defaultColWidth="17.33203125" defaultRowHeight="15" customHeight="1" x14ac:dyDescent="0"/>
  <cols>
    <col min="1" max="1" width="14.5" customWidth="1"/>
    <col min="2" max="2" width="30.5" customWidth="1"/>
    <col min="3" max="3" width="15.5" customWidth="1"/>
    <col min="4" max="4" width="31.6640625" customWidth="1"/>
    <col min="5" max="5" width="27.1640625" customWidth="1"/>
    <col min="6" max="6" width="14.5" customWidth="1"/>
    <col min="7" max="7" width="56.33203125" customWidth="1"/>
    <col min="8" max="9" width="13.5" customWidth="1"/>
    <col min="10" max="10" width="16.5" customWidth="1"/>
    <col min="11" max="11" width="14.5" customWidth="1"/>
    <col min="12" max="12" width="24.1640625" customWidth="1"/>
    <col min="13" max="13" width="20" customWidth="1"/>
    <col min="14" max="23" width="14.5" customWidth="1"/>
  </cols>
  <sheetData>
    <row r="1" spans="1:25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/>
      <c r="O1" s="3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5.75" customHeight="1">
      <c r="A2" s="5" t="s">
        <v>13</v>
      </c>
      <c r="B2" s="6"/>
      <c r="C2" s="6"/>
      <c r="D2" s="6"/>
      <c r="E2" s="6"/>
      <c r="F2" s="6"/>
      <c r="G2" s="6"/>
      <c r="H2" s="6"/>
      <c r="I2" s="6"/>
      <c r="J2" s="6"/>
      <c r="K2" s="7"/>
      <c r="L2" s="6"/>
      <c r="M2" s="6"/>
      <c r="N2" s="6"/>
      <c r="O2" s="6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customHeight="1">
      <c r="A3" s="8" t="s">
        <v>14</v>
      </c>
      <c r="B3" s="8" t="s">
        <v>15</v>
      </c>
      <c r="C3" s="8"/>
      <c r="D3" s="9" t="s">
        <v>16</v>
      </c>
      <c r="E3" s="8"/>
      <c r="F3" s="8" t="s">
        <v>17</v>
      </c>
      <c r="G3" s="8" t="s">
        <v>18</v>
      </c>
      <c r="H3" s="8">
        <v>-30.297017879999999</v>
      </c>
      <c r="I3" s="8">
        <v>179.42870894000001</v>
      </c>
      <c r="J3" s="8" t="s">
        <v>19</v>
      </c>
      <c r="K3" s="10" t="s">
        <v>20</v>
      </c>
      <c r="L3" s="8" t="s">
        <v>21</v>
      </c>
      <c r="M3" s="11" t="s">
        <v>22</v>
      </c>
      <c r="N3" s="8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customHeight="1">
      <c r="A4" s="8" t="s">
        <v>23</v>
      </c>
      <c r="B4" s="8" t="s">
        <v>24</v>
      </c>
      <c r="C4" s="8"/>
      <c r="D4" s="12" t="s">
        <v>25</v>
      </c>
      <c r="E4" s="8"/>
      <c r="F4" s="8" t="s">
        <v>26</v>
      </c>
      <c r="G4" s="8" t="s">
        <v>27</v>
      </c>
      <c r="H4" s="8">
        <v>-12.46777777</v>
      </c>
      <c r="I4" s="8">
        <v>130.78861111110001</v>
      </c>
      <c r="J4" s="8" t="s">
        <v>28</v>
      </c>
      <c r="K4" s="10"/>
      <c r="L4" s="8" t="s">
        <v>29</v>
      </c>
      <c r="M4" s="11" t="s">
        <v>30</v>
      </c>
      <c r="N4" s="8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.75" customHeight="1">
      <c r="A5" s="8" t="s">
        <v>31</v>
      </c>
      <c r="B5" s="8" t="s">
        <v>32</v>
      </c>
      <c r="C5" s="8" t="s">
        <v>33</v>
      </c>
      <c r="D5" s="12" t="s">
        <v>34</v>
      </c>
      <c r="E5" s="8"/>
      <c r="F5" s="8" t="s">
        <v>17</v>
      </c>
      <c r="G5" s="8" t="s">
        <v>35</v>
      </c>
      <c r="H5" s="8">
        <v>-27.504722220000001</v>
      </c>
      <c r="I5" s="8">
        <v>153.25</v>
      </c>
      <c r="J5" s="8" t="s">
        <v>36</v>
      </c>
      <c r="K5" s="10"/>
      <c r="L5" s="8" t="s">
        <v>37</v>
      </c>
      <c r="M5" s="11" t="s">
        <v>30</v>
      </c>
      <c r="N5" s="8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customHeight="1">
      <c r="A6" s="8" t="s">
        <v>38</v>
      </c>
      <c r="B6" s="8" t="s">
        <v>39</v>
      </c>
      <c r="C6" s="8"/>
      <c r="D6" s="12" t="s">
        <v>40</v>
      </c>
      <c r="E6" s="8"/>
      <c r="F6" s="8" t="s">
        <v>26</v>
      </c>
      <c r="G6" s="8" t="s">
        <v>41</v>
      </c>
      <c r="H6" s="8">
        <v>-12.48805555</v>
      </c>
      <c r="I6" s="8">
        <v>130.83805555000001</v>
      </c>
      <c r="J6" s="8" t="s">
        <v>42</v>
      </c>
      <c r="K6" s="10"/>
      <c r="L6" s="8" t="s">
        <v>29</v>
      </c>
      <c r="M6" s="11" t="s">
        <v>30</v>
      </c>
      <c r="N6" s="8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customHeight="1">
      <c r="A7" s="8" t="s">
        <v>43</v>
      </c>
      <c r="B7" s="8" t="s">
        <v>44</v>
      </c>
      <c r="C7" s="13"/>
      <c r="D7" s="12" t="s">
        <v>45</v>
      </c>
      <c r="E7" s="8" t="s">
        <v>46</v>
      </c>
      <c r="F7" s="8" t="s">
        <v>26</v>
      </c>
      <c r="G7" s="8" t="s">
        <v>47</v>
      </c>
      <c r="H7" s="8">
        <v>-6.1695689900000001</v>
      </c>
      <c r="I7" s="8">
        <v>39.185829159999997</v>
      </c>
      <c r="J7" s="8" t="s">
        <v>36</v>
      </c>
      <c r="K7" s="10"/>
      <c r="L7" s="8" t="s">
        <v>37</v>
      </c>
      <c r="M7" s="11" t="s">
        <v>30</v>
      </c>
      <c r="N7" s="8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customHeight="1">
      <c r="A8" s="8" t="s">
        <v>48</v>
      </c>
      <c r="B8" s="8" t="s">
        <v>49</v>
      </c>
      <c r="C8" s="13"/>
      <c r="D8" s="12" t="s">
        <v>50</v>
      </c>
      <c r="E8" s="8" t="s">
        <v>46</v>
      </c>
      <c r="F8" s="8" t="s">
        <v>26</v>
      </c>
      <c r="G8" s="8" t="s">
        <v>47</v>
      </c>
      <c r="H8" s="8">
        <v>-6.1695689900000001</v>
      </c>
      <c r="I8" s="8">
        <v>39.185829159999997</v>
      </c>
      <c r="J8" s="8" t="s">
        <v>36</v>
      </c>
      <c r="K8" s="10"/>
      <c r="L8" s="8" t="s">
        <v>37</v>
      </c>
      <c r="M8" s="11" t="s">
        <v>30</v>
      </c>
      <c r="N8" s="8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.75" customHeight="1">
      <c r="A9" s="14" t="s">
        <v>51</v>
      </c>
      <c r="B9" s="14" t="s">
        <v>52</v>
      </c>
      <c r="C9" s="14" t="s">
        <v>53</v>
      </c>
      <c r="D9" s="15" t="s">
        <v>54</v>
      </c>
      <c r="E9" s="14" t="s">
        <v>55</v>
      </c>
      <c r="F9" s="14" t="s">
        <v>26</v>
      </c>
      <c r="G9" s="14" t="s">
        <v>56</v>
      </c>
      <c r="H9" s="14">
        <v>10.425577000000001</v>
      </c>
      <c r="I9" s="14">
        <v>97.962711999999996</v>
      </c>
      <c r="J9" s="14"/>
      <c r="K9" s="16"/>
      <c r="L9" s="14" t="s">
        <v>57</v>
      </c>
      <c r="M9" s="17" t="s">
        <v>30</v>
      </c>
      <c r="N9" s="14"/>
      <c r="O9" s="3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.75" customHeight="1">
      <c r="A10" s="14" t="s">
        <v>58</v>
      </c>
      <c r="B10" s="14" t="s">
        <v>59</v>
      </c>
      <c r="C10" s="14" t="s">
        <v>60</v>
      </c>
      <c r="D10" s="15" t="s">
        <v>61</v>
      </c>
      <c r="E10" s="14" t="s">
        <v>55</v>
      </c>
      <c r="F10" s="14" t="s">
        <v>26</v>
      </c>
      <c r="G10" s="14" t="s">
        <v>56</v>
      </c>
      <c r="H10" s="14">
        <v>10.425577000000001</v>
      </c>
      <c r="I10" s="14">
        <v>97.962711999999996</v>
      </c>
      <c r="J10" s="14"/>
      <c r="K10" s="16"/>
      <c r="L10" s="14" t="s">
        <v>57</v>
      </c>
      <c r="M10" s="17" t="s">
        <v>30</v>
      </c>
      <c r="N10" s="14"/>
      <c r="O10" s="3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.75" customHeight="1">
      <c r="A11" s="14" t="s">
        <v>62</v>
      </c>
      <c r="B11" s="14" t="s">
        <v>63</v>
      </c>
      <c r="C11" s="14" t="s">
        <v>64</v>
      </c>
      <c r="D11" s="15" t="s">
        <v>65</v>
      </c>
      <c r="E11" s="14" t="s">
        <v>66</v>
      </c>
      <c r="F11" s="14" t="s">
        <v>26</v>
      </c>
      <c r="G11" s="14" t="s">
        <v>67</v>
      </c>
      <c r="H11" s="14"/>
      <c r="I11" s="14"/>
      <c r="J11" s="14"/>
      <c r="K11" s="16"/>
      <c r="L11" s="14" t="s">
        <v>57</v>
      </c>
      <c r="M11" s="17" t="s">
        <v>30</v>
      </c>
      <c r="N11" s="14"/>
      <c r="O11" s="3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5.75" customHeight="1">
      <c r="A12" s="14" t="s">
        <v>68</v>
      </c>
      <c r="B12" s="14" t="s">
        <v>69</v>
      </c>
      <c r="C12" s="14" t="s">
        <v>70</v>
      </c>
      <c r="D12" s="15" t="s">
        <v>71</v>
      </c>
      <c r="E12" s="14" t="s">
        <v>66</v>
      </c>
      <c r="F12" s="14" t="s">
        <v>26</v>
      </c>
      <c r="G12" s="14" t="s">
        <v>67</v>
      </c>
      <c r="H12" s="14"/>
      <c r="I12" s="14"/>
      <c r="J12" s="14"/>
      <c r="K12" s="16"/>
      <c r="L12" s="14" t="s">
        <v>57</v>
      </c>
      <c r="M12" s="17" t="s">
        <v>30</v>
      </c>
      <c r="N12" s="14"/>
      <c r="O12" s="3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5.75" customHeight="1">
      <c r="A13" s="14" t="s">
        <v>72</v>
      </c>
      <c r="B13" s="14" t="s">
        <v>73</v>
      </c>
      <c r="C13" s="14" t="s">
        <v>74</v>
      </c>
      <c r="D13" s="15" t="s">
        <v>75</v>
      </c>
      <c r="E13" s="14" t="s">
        <v>76</v>
      </c>
      <c r="F13" s="14" t="s">
        <v>77</v>
      </c>
      <c r="G13" s="14" t="s">
        <v>78</v>
      </c>
      <c r="H13" s="14"/>
      <c r="I13" s="14"/>
      <c r="J13" s="14" t="s">
        <v>79</v>
      </c>
      <c r="K13" s="16"/>
      <c r="L13" s="14" t="s">
        <v>57</v>
      </c>
      <c r="M13" s="17" t="s">
        <v>30</v>
      </c>
      <c r="N13" s="14"/>
      <c r="O13" s="3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5.75" customHeight="1">
      <c r="A14" s="14" t="s">
        <v>80</v>
      </c>
      <c r="B14" s="14" t="s">
        <v>81</v>
      </c>
      <c r="C14" s="14" t="s">
        <v>82</v>
      </c>
      <c r="D14" s="15" t="s">
        <v>83</v>
      </c>
      <c r="E14" s="14" t="s">
        <v>76</v>
      </c>
      <c r="F14" s="14" t="s">
        <v>77</v>
      </c>
      <c r="G14" s="14" t="s">
        <v>78</v>
      </c>
      <c r="H14" s="14"/>
      <c r="I14" s="14"/>
      <c r="J14" s="14" t="s">
        <v>84</v>
      </c>
      <c r="K14" s="16"/>
      <c r="L14" s="14" t="s">
        <v>57</v>
      </c>
      <c r="M14" s="17" t="s">
        <v>85</v>
      </c>
      <c r="N14" s="14"/>
      <c r="O14" s="3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5.75" customHeight="1">
      <c r="A15" s="14" t="s">
        <v>86</v>
      </c>
      <c r="B15" s="14" t="s">
        <v>87</v>
      </c>
      <c r="C15" s="14" t="s">
        <v>88</v>
      </c>
      <c r="D15" s="15" t="s">
        <v>89</v>
      </c>
      <c r="E15" s="14" t="s">
        <v>76</v>
      </c>
      <c r="F15" s="14" t="s">
        <v>77</v>
      </c>
      <c r="G15" s="14" t="s">
        <v>90</v>
      </c>
      <c r="H15" s="14"/>
      <c r="I15" s="14"/>
      <c r="J15" s="14" t="s">
        <v>91</v>
      </c>
      <c r="K15" s="16"/>
      <c r="L15" s="14" t="s">
        <v>57</v>
      </c>
      <c r="M15" s="17" t="s">
        <v>85</v>
      </c>
      <c r="N15" s="14"/>
      <c r="O15" s="3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.75" customHeight="1">
      <c r="A16" s="8" t="s">
        <v>92</v>
      </c>
      <c r="B16" s="8" t="s">
        <v>93</v>
      </c>
      <c r="C16" s="8"/>
      <c r="D16" s="18" t="s">
        <v>94</v>
      </c>
      <c r="E16" s="8"/>
      <c r="F16" s="8"/>
      <c r="G16" s="8"/>
      <c r="H16" s="8"/>
      <c r="I16" s="8"/>
      <c r="J16" s="8"/>
      <c r="K16" s="10"/>
      <c r="L16" s="8" t="s">
        <v>95</v>
      </c>
      <c r="M16" s="17" t="s">
        <v>96</v>
      </c>
      <c r="N16" s="8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5.75" customHeight="1">
      <c r="A17" s="14" t="s">
        <v>97</v>
      </c>
      <c r="B17" s="14" t="s">
        <v>98</v>
      </c>
      <c r="C17" s="14" t="s">
        <v>99</v>
      </c>
      <c r="D17" s="15" t="s">
        <v>100</v>
      </c>
      <c r="E17" s="14"/>
      <c r="F17" s="14" t="s">
        <v>101</v>
      </c>
      <c r="G17" s="14" t="s">
        <v>102</v>
      </c>
      <c r="H17" s="14"/>
      <c r="I17" s="14"/>
      <c r="J17" s="14"/>
      <c r="K17" s="16">
        <v>21</v>
      </c>
      <c r="L17" s="14" t="s">
        <v>57</v>
      </c>
      <c r="M17" s="17" t="s">
        <v>103</v>
      </c>
      <c r="N17" s="14"/>
      <c r="O17" s="3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5.75" customHeight="1">
      <c r="A18" s="14" t="s">
        <v>104</v>
      </c>
      <c r="B18" s="14" t="s">
        <v>105</v>
      </c>
      <c r="C18" s="14" t="s">
        <v>106</v>
      </c>
      <c r="D18" s="15" t="s">
        <v>107</v>
      </c>
      <c r="E18" s="14" t="s">
        <v>108</v>
      </c>
      <c r="F18" s="14" t="s">
        <v>109</v>
      </c>
      <c r="G18" s="14" t="s">
        <v>110</v>
      </c>
      <c r="H18" s="14"/>
      <c r="I18" s="14"/>
      <c r="J18" s="14"/>
      <c r="K18" s="16"/>
      <c r="L18" s="14" t="s">
        <v>57</v>
      </c>
      <c r="M18" s="17" t="s">
        <v>103</v>
      </c>
      <c r="N18" s="14"/>
      <c r="O18" s="3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5.75" customHeight="1">
      <c r="A19" s="14" t="s">
        <v>111</v>
      </c>
      <c r="B19" s="14" t="s">
        <v>112</v>
      </c>
      <c r="C19" s="14"/>
      <c r="D19" s="15" t="s">
        <v>113</v>
      </c>
      <c r="E19" s="14" t="s">
        <v>114</v>
      </c>
      <c r="F19" s="14" t="s">
        <v>109</v>
      </c>
      <c r="G19" s="14" t="s">
        <v>115</v>
      </c>
      <c r="H19" s="14"/>
      <c r="I19" s="14"/>
      <c r="J19" s="14"/>
      <c r="K19" s="16"/>
      <c r="L19" s="14" t="s">
        <v>57</v>
      </c>
      <c r="M19" s="17" t="s">
        <v>103</v>
      </c>
      <c r="N19" s="14"/>
      <c r="O19" s="3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5.75" customHeight="1">
      <c r="A20" s="8" t="s">
        <v>116</v>
      </c>
      <c r="B20" s="8" t="s">
        <v>117</v>
      </c>
      <c r="C20" s="13"/>
      <c r="D20" s="12" t="s">
        <v>118</v>
      </c>
      <c r="E20" s="8" t="s">
        <v>46</v>
      </c>
      <c r="F20" s="8" t="s">
        <v>109</v>
      </c>
      <c r="G20" s="8" t="s">
        <v>102</v>
      </c>
      <c r="H20" s="8"/>
      <c r="I20" s="8"/>
      <c r="J20" s="8"/>
      <c r="K20" s="10"/>
      <c r="L20" s="8" t="s">
        <v>37</v>
      </c>
      <c r="M20" s="11" t="s">
        <v>103</v>
      </c>
      <c r="N20" s="8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5.75" customHeight="1">
      <c r="A21" s="14" t="s">
        <v>119</v>
      </c>
      <c r="B21" s="14" t="s">
        <v>120</v>
      </c>
      <c r="C21" s="14" t="s">
        <v>121</v>
      </c>
      <c r="D21" s="15" t="s">
        <v>122</v>
      </c>
      <c r="E21" s="14" t="s">
        <v>123</v>
      </c>
      <c r="F21" s="14" t="s">
        <v>101</v>
      </c>
      <c r="G21" s="14" t="s">
        <v>124</v>
      </c>
      <c r="H21" s="14"/>
      <c r="I21" s="14"/>
      <c r="J21" s="14"/>
      <c r="K21" s="16"/>
      <c r="L21" s="14" t="s">
        <v>57</v>
      </c>
      <c r="M21" s="17" t="s">
        <v>103</v>
      </c>
      <c r="N21" s="14"/>
      <c r="O21" s="3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.75" customHeight="1">
      <c r="A22" s="14" t="s">
        <v>125</v>
      </c>
      <c r="B22" s="14" t="s">
        <v>126</v>
      </c>
      <c r="C22" s="14" t="s">
        <v>127</v>
      </c>
      <c r="D22" s="15" t="s">
        <v>128</v>
      </c>
      <c r="E22" s="14" t="s">
        <v>123</v>
      </c>
      <c r="F22" s="14" t="s">
        <v>101</v>
      </c>
      <c r="G22" s="14" t="s">
        <v>124</v>
      </c>
      <c r="H22" s="14"/>
      <c r="I22" s="14"/>
      <c r="J22" s="14"/>
      <c r="K22" s="16"/>
      <c r="L22" s="14" t="s">
        <v>57</v>
      </c>
      <c r="M22" s="17" t="s">
        <v>103</v>
      </c>
      <c r="N22" s="14"/>
      <c r="O22" s="3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.75" customHeight="1">
      <c r="A23" s="14" t="s">
        <v>129</v>
      </c>
      <c r="B23" s="14"/>
      <c r="C23" s="14" t="s">
        <v>130</v>
      </c>
      <c r="D23" s="15" t="s">
        <v>131</v>
      </c>
      <c r="E23" s="14" t="s">
        <v>132</v>
      </c>
      <c r="F23" s="14" t="s">
        <v>101</v>
      </c>
      <c r="G23" s="14" t="s">
        <v>133</v>
      </c>
      <c r="H23" s="14"/>
      <c r="I23" s="14"/>
      <c r="J23" s="14"/>
      <c r="K23" s="16"/>
      <c r="L23" s="14" t="s">
        <v>57</v>
      </c>
      <c r="M23" s="17" t="s">
        <v>103</v>
      </c>
      <c r="N23" s="14"/>
      <c r="O23" s="3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.75" customHeight="1">
      <c r="A24" s="14" t="s">
        <v>134</v>
      </c>
      <c r="B24" s="14"/>
      <c r="C24" s="14" t="s">
        <v>135</v>
      </c>
      <c r="D24" s="15" t="s">
        <v>136</v>
      </c>
      <c r="E24" s="14" t="s">
        <v>137</v>
      </c>
      <c r="F24" s="14" t="s">
        <v>109</v>
      </c>
      <c r="G24" s="14" t="s">
        <v>115</v>
      </c>
      <c r="H24" s="14">
        <v>24.649888900000001</v>
      </c>
      <c r="I24" s="14">
        <v>-81.4551083333333</v>
      </c>
      <c r="J24" s="14" t="s">
        <v>138</v>
      </c>
      <c r="K24" s="16">
        <v>2</v>
      </c>
      <c r="L24" s="14" t="s">
        <v>57</v>
      </c>
      <c r="M24" s="17" t="s">
        <v>103</v>
      </c>
      <c r="N24" s="14"/>
      <c r="O24" s="3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.75" customHeight="1">
      <c r="A25" s="14" t="s">
        <v>139</v>
      </c>
      <c r="B25" s="14"/>
      <c r="C25" s="14" t="s">
        <v>140</v>
      </c>
      <c r="D25" s="15" t="s">
        <v>141</v>
      </c>
      <c r="E25" s="14" t="s">
        <v>142</v>
      </c>
      <c r="F25" s="14" t="s">
        <v>101</v>
      </c>
      <c r="G25" s="14" t="s">
        <v>133</v>
      </c>
      <c r="H25" s="14"/>
      <c r="I25" s="14"/>
      <c r="J25" s="14"/>
      <c r="K25" s="16"/>
      <c r="L25" s="14" t="s">
        <v>57</v>
      </c>
      <c r="M25" s="17" t="s">
        <v>103</v>
      </c>
      <c r="N25" s="14"/>
      <c r="O25" s="3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.75" customHeight="1">
      <c r="A26" s="14" t="s">
        <v>143</v>
      </c>
      <c r="B26" s="14"/>
      <c r="C26" s="14" t="s">
        <v>144</v>
      </c>
      <c r="D26" s="15" t="s">
        <v>145</v>
      </c>
      <c r="E26" s="14" t="s">
        <v>108</v>
      </c>
      <c r="F26" s="14" t="s">
        <v>109</v>
      </c>
      <c r="G26" s="14" t="s">
        <v>110</v>
      </c>
      <c r="H26" s="14"/>
      <c r="I26" s="14"/>
      <c r="J26" s="14"/>
      <c r="K26" s="16"/>
      <c r="L26" s="14" t="s">
        <v>57</v>
      </c>
      <c r="M26" s="17" t="s">
        <v>103</v>
      </c>
      <c r="N26" s="14"/>
      <c r="O26" s="3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customHeight="1">
      <c r="A27" s="14" t="s">
        <v>146</v>
      </c>
      <c r="B27" s="14"/>
      <c r="C27" s="14" t="s">
        <v>147</v>
      </c>
      <c r="D27" s="15" t="s">
        <v>148</v>
      </c>
      <c r="E27" s="14" t="s">
        <v>108</v>
      </c>
      <c r="F27" s="14" t="s">
        <v>109</v>
      </c>
      <c r="G27" s="14" t="s">
        <v>110</v>
      </c>
      <c r="H27" s="14"/>
      <c r="I27" s="14"/>
      <c r="J27" s="14"/>
      <c r="K27" s="16"/>
      <c r="L27" s="14" t="s">
        <v>57</v>
      </c>
      <c r="M27" s="17" t="s">
        <v>103</v>
      </c>
      <c r="N27" s="14"/>
      <c r="O27" s="3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customHeight="1">
      <c r="A28" s="14" t="s">
        <v>149</v>
      </c>
      <c r="B28" s="14"/>
      <c r="C28" s="14" t="s">
        <v>150</v>
      </c>
      <c r="D28" s="15" t="s">
        <v>151</v>
      </c>
      <c r="E28" s="14" t="s">
        <v>108</v>
      </c>
      <c r="F28" s="14" t="s">
        <v>109</v>
      </c>
      <c r="G28" s="14" t="s">
        <v>110</v>
      </c>
      <c r="H28" s="14"/>
      <c r="I28" s="14"/>
      <c r="J28" s="14"/>
      <c r="K28" s="16"/>
      <c r="L28" s="14" t="s">
        <v>57</v>
      </c>
      <c r="M28" s="17" t="s">
        <v>103</v>
      </c>
      <c r="N28" s="14"/>
      <c r="O28" s="3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customHeight="1">
      <c r="A29" s="14" t="s">
        <v>152</v>
      </c>
      <c r="B29" s="14" t="s">
        <v>153</v>
      </c>
      <c r="C29" s="14" t="s">
        <v>154</v>
      </c>
      <c r="D29" s="15" t="s">
        <v>155</v>
      </c>
      <c r="E29" s="14" t="s">
        <v>46</v>
      </c>
      <c r="F29" s="14" t="s">
        <v>101</v>
      </c>
      <c r="G29" s="14" t="s">
        <v>102</v>
      </c>
      <c r="H29" s="14"/>
      <c r="I29" s="14"/>
      <c r="J29" s="14"/>
      <c r="K29" s="16"/>
      <c r="L29" s="14" t="s">
        <v>57</v>
      </c>
      <c r="M29" s="17" t="s">
        <v>103</v>
      </c>
      <c r="N29" s="14"/>
      <c r="O29" s="3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.75" customHeight="1">
      <c r="A30" s="14" t="s">
        <v>156</v>
      </c>
      <c r="B30" s="14" t="s">
        <v>157</v>
      </c>
      <c r="C30" s="14" t="s">
        <v>158</v>
      </c>
      <c r="D30" s="15" t="s">
        <v>159</v>
      </c>
      <c r="E30" s="14" t="s">
        <v>108</v>
      </c>
      <c r="F30" s="14" t="s">
        <v>109</v>
      </c>
      <c r="G30" s="14" t="s">
        <v>110</v>
      </c>
      <c r="H30" s="14"/>
      <c r="I30" s="14"/>
      <c r="J30" s="14"/>
      <c r="K30" s="16"/>
      <c r="L30" s="14" t="s">
        <v>57</v>
      </c>
      <c r="M30" s="17" t="s">
        <v>103</v>
      </c>
      <c r="N30" s="14"/>
      <c r="O30" s="3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.75" customHeight="1">
      <c r="A31" s="14" t="s">
        <v>160</v>
      </c>
      <c r="B31" s="17" t="s">
        <v>161</v>
      </c>
      <c r="C31" s="14"/>
      <c r="D31" s="15" t="s">
        <v>162</v>
      </c>
      <c r="E31" s="14" t="s">
        <v>114</v>
      </c>
      <c r="F31" s="14" t="s">
        <v>101</v>
      </c>
      <c r="G31" s="14" t="s">
        <v>133</v>
      </c>
      <c r="H31" s="14"/>
      <c r="I31" s="14"/>
      <c r="J31" s="14"/>
      <c r="K31" s="16"/>
      <c r="L31" s="14" t="s">
        <v>57</v>
      </c>
      <c r="M31" s="17" t="s">
        <v>103</v>
      </c>
      <c r="N31" s="14"/>
      <c r="O31" s="3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customHeight="1">
      <c r="A32" s="14" t="s">
        <v>163</v>
      </c>
      <c r="B32" s="17" t="s">
        <v>164</v>
      </c>
      <c r="C32" s="14"/>
      <c r="D32" s="19" t="s">
        <v>165</v>
      </c>
      <c r="E32" s="14"/>
      <c r="F32" s="14" t="s">
        <v>109</v>
      </c>
      <c r="G32" s="14" t="s">
        <v>102</v>
      </c>
      <c r="H32" s="14"/>
      <c r="I32" s="14"/>
      <c r="J32" s="14"/>
      <c r="K32" s="16"/>
      <c r="L32" s="14" t="s">
        <v>57</v>
      </c>
      <c r="M32" s="17" t="s">
        <v>103</v>
      </c>
      <c r="N32" s="14"/>
      <c r="O32" s="3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customHeight="1">
      <c r="A33" s="14" t="s">
        <v>166</v>
      </c>
      <c r="B33" s="14" t="s">
        <v>167</v>
      </c>
      <c r="C33" s="14" t="s">
        <v>168</v>
      </c>
      <c r="D33" s="19" t="s">
        <v>165</v>
      </c>
      <c r="E33" s="14" t="s">
        <v>108</v>
      </c>
      <c r="F33" s="14" t="s">
        <v>109</v>
      </c>
      <c r="G33" s="14" t="s">
        <v>110</v>
      </c>
      <c r="H33" s="14"/>
      <c r="I33" s="14"/>
      <c r="J33" s="14"/>
      <c r="K33" s="16"/>
      <c r="L33" s="14" t="s">
        <v>57</v>
      </c>
      <c r="M33" s="17" t="s">
        <v>103</v>
      </c>
      <c r="N33" s="14"/>
      <c r="O33" s="3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customHeight="1">
      <c r="A34" s="14" t="s">
        <v>169</v>
      </c>
      <c r="B34" s="14" t="s">
        <v>170</v>
      </c>
      <c r="C34" s="14" t="s">
        <v>171</v>
      </c>
      <c r="D34" s="15" t="s">
        <v>172</v>
      </c>
      <c r="E34" s="14" t="s">
        <v>114</v>
      </c>
      <c r="F34" s="14" t="s">
        <v>101</v>
      </c>
      <c r="G34" s="14" t="s">
        <v>133</v>
      </c>
      <c r="H34" s="14"/>
      <c r="I34" s="14"/>
      <c r="J34" s="14"/>
      <c r="K34" s="16"/>
      <c r="L34" s="14" t="s">
        <v>57</v>
      </c>
      <c r="M34" s="17" t="s">
        <v>103</v>
      </c>
      <c r="N34" s="14"/>
      <c r="O34" s="3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.75" customHeight="1">
      <c r="A35" s="14" t="s">
        <v>173</v>
      </c>
      <c r="B35" s="14" t="s">
        <v>174</v>
      </c>
      <c r="C35" s="14" t="s">
        <v>175</v>
      </c>
      <c r="D35" s="15" t="s">
        <v>176</v>
      </c>
      <c r="E35" s="14"/>
      <c r="F35" s="14" t="s">
        <v>101</v>
      </c>
      <c r="G35" s="14" t="s">
        <v>177</v>
      </c>
      <c r="H35" s="14">
        <v>18.487870000000001</v>
      </c>
      <c r="I35" s="14">
        <v>-67.167529999999999</v>
      </c>
      <c r="J35" s="14"/>
      <c r="K35" s="16">
        <v>11</v>
      </c>
      <c r="L35" s="14" t="s">
        <v>57</v>
      </c>
      <c r="M35" s="17" t="s">
        <v>103</v>
      </c>
      <c r="N35" s="14"/>
      <c r="O35" s="3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.75" customHeight="1">
      <c r="A36" s="14" t="s">
        <v>178</v>
      </c>
      <c r="B36" s="14" t="s">
        <v>179</v>
      </c>
      <c r="C36" s="14" t="s">
        <v>180</v>
      </c>
      <c r="D36" s="15" t="s">
        <v>181</v>
      </c>
      <c r="E36" s="14"/>
      <c r="F36" s="14" t="s">
        <v>182</v>
      </c>
      <c r="G36" s="14" t="s">
        <v>183</v>
      </c>
      <c r="H36" s="14" t="s">
        <v>184</v>
      </c>
      <c r="I36" s="14" t="s">
        <v>185</v>
      </c>
      <c r="J36" s="14" t="s">
        <v>186</v>
      </c>
      <c r="K36" s="16">
        <v>73</v>
      </c>
      <c r="L36" s="14" t="s">
        <v>57</v>
      </c>
      <c r="M36" s="17" t="s">
        <v>103</v>
      </c>
      <c r="N36" s="14"/>
      <c r="O36" s="3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.75" customHeight="1">
      <c r="A37" s="14" t="s">
        <v>187</v>
      </c>
      <c r="B37" s="14" t="s">
        <v>188</v>
      </c>
      <c r="C37" s="14" t="s">
        <v>189</v>
      </c>
      <c r="D37" s="15" t="s">
        <v>190</v>
      </c>
      <c r="E37" s="14"/>
      <c r="F37" s="14" t="s">
        <v>101</v>
      </c>
      <c r="G37" s="14" t="s">
        <v>191</v>
      </c>
      <c r="H37" s="14"/>
      <c r="I37" s="14"/>
      <c r="J37" s="14" t="s">
        <v>192</v>
      </c>
      <c r="K37" s="16">
        <v>89</v>
      </c>
      <c r="L37" s="14" t="s">
        <v>57</v>
      </c>
      <c r="M37" s="17" t="s">
        <v>103</v>
      </c>
      <c r="N37" s="14"/>
      <c r="O37" s="3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.75" customHeight="1">
      <c r="A38" s="14" t="s">
        <v>193</v>
      </c>
      <c r="B38" s="14" t="s">
        <v>194</v>
      </c>
      <c r="C38" s="14" t="s">
        <v>195</v>
      </c>
      <c r="D38" s="15" t="s">
        <v>196</v>
      </c>
      <c r="E38" s="14"/>
      <c r="F38" s="14" t="s">
        <v>109</v>
      </c>
      <c r="G38" s="14" t="s">
        <v>197</v>
      </c>
      <c r="H38" s="14"/>
      <c r="I38" s="14"/>
      <c r="J38" s="14"/>
      <c r="K38" s="16"/>
      <c r="L38" s="14" t="s">
        <v>57</v>
      </c>
      <c r="M38" s="17" t="s">
        <v>103</v>
      </c>
      <c r="N38" s="14"/>
      <c r="O38" s="3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.75" customHeight="1">
      <c r="A39" s="14" t="s">
        <v>198</v>
      </c>
      <c r="B39" s="14" t="s">
        <v>199</v>
      </c>
      <c r="C39" s="14" t="s">
        <v>200</v>
      </c>
      <c r="D39" s="19" t="s">
        <v>165</v>
      </c>
      <c r="E39" s="14" t="s">
        <v>201</v>
      </c>
      <c r="F39" s="14" t="s">
        <v>202</v>
      </c>
      <c r="G39" s="14" t="s">
        <v>203</v>
      </c>
      <c r="H39" s="14"/>
      <c r="I39" s="14"/>
      <c r="J39" s="14"/>
      <c r="K39" s="16"/>
      <c r="L39" s="14" t="s">
        <v>57</v>
      </c>
      <c r="M39" s="17" t="s">
        <v>103</v>
      </c>
      <c r="N39" s="14"/>
      <c r="O39" s="3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.75" customHeight="1">
      <c r="A40" s="14" t="s">
        <v>204</v>
      </c>
      <c r="B40" s="14" t="s">
        <v>205</v>
      </c>
      <c r="C40" s="14" t="s">
        <v>206</v>
      </c>
      <c r="D40" s="15" t="s">
        <v>207</v>
      </c>
      <c r="E40" s="14" t="s">
        <v>201</v>
      </c>
      <c r="F40" s="14" t="s">
        <v>202</v>
      </c>
      <c r="G40" s="14" t="s">
        <v>208</v>
      </c>
      <c r="H40" s="14"/>
      <c r="I40" s="14"/>
      <c r="J40" s="14"/>
      <c r="K40" s="16"/>
      <c r="L40" s="14" t="s">
        <v>57</v>
      </c>
      <c r="M40" s="17" t="s">
        <v>103</v>
      </c>
      <c r="N40" s="14"/>
      <c r="O40" s="3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.75" customHeight="1">
      <c r="A41" s="14" t="s">
        <v>209</v>
      </c>
      <c r="B41" s="14" t="s">
        <v>210</v>
      </c>
      <c r="C41" s="14" t="s">
        <v>211</v>
      </c>
      <c r="D41" s="15" t="s">
        <v>212</v>
      </c>
      <c r="E41" s="14" t="s">
        <v>201</v>
      </c>
      <c r="F41" s="14" t="s">
        <v>202</v>
      </c>
      <c r="G41" s="14" t="s">
        <v>213</v>
      </c>
      <c r="H41" s="14"/>
      <c r="I41" s="14"/>
      <c r="J41" s="14"/>
      <c r="K41" s="16">
        <v>18</v>
      </c>
      <c r="L41" s="14" t="s">
        <v>57</v>
      </c>
      <c r="M41" s="17" t="s">
        <v>103</v>
      </c>
      <c r="N41" s="14"/>
      <c r="O41" s="3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.75" customHeight="1">
      <c r="A42" s="14" t="s">
        <v>214</v>
      </c>
      <c r="B42" s="14"/>
      <c r="C42" s="14" t="s">
        <v>215</v>
      </c>
      <c r="D42" s="15" t="s">
        <v>216</v>
      </c>
      <c r="E42" s="14" t="s">
        <v>108</v>
      </c>
      <c r="F42" s="14" t="s">
        <v>109</v>
      </c>
      <c r="G42" s="14" t="s">
        <v>110</v>
      </c>
      <c r="H42" s="14"/>
      <c r="I42" s="14"/>
      <c r="J42" s="14"/>
      <c r="K42" s="16">
        <v>6</v>
      </c>
      <c r="L42" s="14" t="s">
        <v>57</v>
      </c>
      <c r="M42" s="17" t="s">
        <v>103</v>
      </c>
      <c r="N42" s="14"/>
      <c r="O42" s="3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.75" customHeight="1">
      <c r="A43" s="14" t="s">
        <v>217</v>
      </c>
      <c r="B43" s="14"/>
      <c r="C43" s="14" t="s">
        <v>218</v>
      </c>
      <c r="D43" s="15" t="s">
        <v>219</v>
      </c>
      <c r="E43" s="14" t="s">
        <v>108</v>
      </c>
      <c r="F43" s="14" t="s">
        <v>109</v>
      </c>
      <c r="G43" s="14" t="s">
        <v>220</v>
      </c>
      <c r="H43" s="14"/>
      <c r="I43" s="14"/>
      <c r="J43" s="14"/>
      <c r="K43" s="16"/>
      <c r="L43" s="14" t="s">
        <v>57</v>
      </c>
      <c r="M43" s="17" t="s">
        <v>103</v>
      </c>
      <c r="N43" s="14"/>
      <c r="O43" s="3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.75" customHeight="1">
      <c r="A44" s="14" t="s">
        <v>221</v>
      </c>
      <c r="B44" s="14"/>
      <c r="C44" s="14" t="s">
        <v>222</v>
      </c>
      <c r="D44" s="15" t="s">
        <v>223</v>
      </c>
      <c r="E44" s="14" t="s">
        <v>108</v>
      </c>
      <c r="F44" s="14" t="s">
        <v>109</v>
      </c>
      <c r="G44" s="14" t="s">
        <v>220</v>
      </c>
      <c r="H44" s="14"/>
      <c r="I44" s="14"/>
      <c r="J44" s="14"/>
      <c r="K44" s="16"/>
      <c r="L44" s="14" t="s">
        <v>57</v>
      </c>
      <c r="M44" s="17" t="s">
        <v>103</v>
      </c>
      <c r="N44" s="14"/>
      <c r="O44" s="3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.75" customHeight="1">
      <c r="A45" s="14" t="s">
        <v>224</v>
      </c>
      <c r="B45" s="14"/>
      <c r="C45" s="14" t="s">
        <v>225</v>
      </c>
      <c r="D45" s="15" t="s">
        <v>226</v>
      </c>
      <c r="E45" s="14" t="s">
        <v>108</v>
      </c>
      <c r="F45" s="14" t="s">
        <v>109</v>
      </c>
      <c r="G45" s="14" t="s">
        <v>220</v>
      </c>
      <c r="H45" s="14"/>
      <c r="I45" s="14"/>
      <c r="J45" s="14"/>
      <c r="K45" s="16"/>
      <c r="L45" s="14" t="s">
        <v>57</v>
      </c>
      <c r="M45" s="17" t="s">
        <v>103</v>
      </c>
      <c r="N45" s="14"/>
      <c r="O45" s="3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.75" customHeight="1">
      <c r="A46" s="14" t="s">
        <v>227</v>
      </c>
      <c r="B46" s="14"/>
      <c r="C46" s="14" t="s">
        <v>228</v>
      </c>
      <c r="D46" s="15" t="s">
        <v>229</v>
      </c>
      <c r="E46" s="14" t="s">
        <v>108</v>
      </c>
      <c r="F46" s="14" t="s">
        <v>109</v>
      </c>
      <c r="G46" s="14" t="s">
        <v>220</v>
      </c>
      <c r="H46" s="14"/>
      <c r="I46" s="14"/>
      <c r="J46" s="14"/>
      <c r="K46" s="16"/>
      <c r="L46" s="14" t="s">
        <v>57</v>
      </c>
      <c r="M46" s="17" t="s">
        <v>103</v>
      </c>
      <c r="N46" s="14"/>
      <c r="O46" s="3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.75" customHeight="1">
      <c r="A47" s="14" t="s">
        <v>230</v>
      </c>
      <c r="B47" s="14"/>
      <c r="C47" s="14" t="s">
        <v>231</v>
      </c>
      <c r="D47" s="15" t="s">
        <v>232</v>
      </c>
      <c r="E47" s="14" t="s">
        <v>108</v>
      </c>
      <c r="F47" s="14" t="s">
        <v>109</v>
      </c>
      <c r="G47" s="14" t="s">
        <v>220</v>
      </c>
      <c r="H47" s="14"/>
      <c r="I47" s="14"/>
      <c r="J47" s="14"/>
      <c r="K47" s="16"/>
      <c r="L47" s="14" t="s">
        <v>57</v>
      </c>
      <c r="M47" s="17" t="s">
        <v>103</v>
      </c>
      <c r="N47" s="14"/>
      <c r="O47" s="3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.75" customHeight="1">
      <c r="A48" s="14" t="s">
        <v>233</v>
      </c>
      <c r="B48" s="14"/>
      <c r="C48" s="14" t="s">
        <v>234</v>
      </c>
      <c r="D48" s="15" t="s">
        <v>235</v>
      </c>
      <c r="E48" s="14" t="s">
        <v>108</v>
      </c>
      <c r="F48" s="14" t="s">
        <v>109</v>
      </c>
      <c r="G48" s="14" t="s">
        <v>220</v>
      </c>
      <c r="H48" s="14"/>
      <c r="I48" s="14"/>
      <c r="J48" s="14"/>
      <c r="K48" s="16"/>
      <c r="L48" s="14" t="s">
        <v>57</v>
      </c>
      <c r="M48" s="17" t="s">
        <v>103</v>
      </c>
      <c r="N48" s="14"/>
      <c r="O48" s="3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.75" customHeight="1">
      <c r="A49" s="14" t="s">
        <v>236</v>
      </c>
      <c r="B49" s="14"/>
      <c r="C49" s="14" t="s">
        <v>237</v>
      </c>
      <c r="D49" s="15" t="s">
        <v>238</v>
      </c>
      <c r="E49" s="14" t="s">
        <v>108</v>
      </c>
      <c r="F49" s="14" t="s">
        <v>109</v>
      </c>
      <c r="G49" s="14" t="s">
        <v>220</v>
      </c>
      <c r="H49" s="14"/>
      <c r="I49" s="14"/>
      <c r="J49" s="14"/>
      <c r="K49" s="16"/>
      <c r="L49" s="14" t="s">
        <v>57</v>
      </c>
      <c r="M49" s="17" t="s">
        <v>103</v>
      </c>
      <c r="N49" s="14"/>
      <c r="O49" s="3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5.75" customHeight="1">
      <c r="A50" s="14" t="s">
        <v>239</v>
      </c>
      <c r="B50" s="14"/>
      <c r="C50" s="14" t="s">
        <v>240</v>
      </c>
      <c r="D50" s="15" t="s">
        <v>241</v>
      </c>
      <c r="E50" s="14" t="s">
        <v>108</v>
      </c>
      <c r="F50" s="14" t="s">
        <v>109</v>
      </c>
      <c r="G50" s="14" t="s">
        <v>220</v>
      </c>
      <c r="H50" s="14"/>
      <c r="I50" s="14"/>
      <c r="J50" s="14"/>
      <c r="K50" s="16"/>
      <c r="L50" s="14" t="s">
        <v>57</v>
      </c>
      <c r="M50" s="17" t="s">
        <v>103</v>
      </c>
      <c r="N50" s="14"/>
      <c r="O50" s="3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.75" customHeight="1">
      <c r="A51" s="14" t="s">
        <v>242</v>
      </c>
      <c r="B51" s="14"/>
      <c r="C51" s="14" t="s">
        <v>243</v>
      </c>
      <c r="D51" s="15" t="s">
        <v>244</v>
      </c>
      <c r="E51" s="14" t="s">
        <v>108</v>
      </c>
      <c r="F51" s="14" t="s">
        <v>109</v>
      </c>
      <c r="G51" s="14" t="s">
        <v>220</v>
      </c>
      <c r="H51" s="14"/>
      <c r="I51" s="14"/>
      <c r="J51" s="14"/>
      <c r="K51" s="16"/>
      <c r="L51" s="14" t="s">
        <v>57</v>
      </c>
      <c r="M51" s="17" t="s">
        <v>103</v>
      </c>
      <c r="N51" s="14"/>
      <c r="O51" s="3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.75" customHeight="1">
      <c r="A52" s="14" t="s">
        <v>245</v>
      </c>
      <c r="B52" s="14"/>
      <c r="C52" s="14" t="s">
        <v>246</v>
      </c>
      <c r="D52" s="15" t="s">
        <v>247</v>
      </c>
      <c r="E52" s="14" t="s">
        <v>108</v>
      </c>
      <c r="F52" s="14" t="s">
        <v>109</v>
      </c>
      <c r="G52" s="14" t="s">
        <v>220</v>
      </c>
      <c r="H52" s="14"/>
      <c r="I52" s="14"/>
      <c r="J52" s="14"/>
      <c r="K52" s="16"/>
      <c r="L52" s="14" t="s">
        <v>57</v>
      </c>
      <c r="M52" s="17" t="s">
        <v>103</v>
      </c>
      <c r="N52" s="14"/>
      <c r="O52" s="3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.75" customHeight="1">
      <c r="A53" s="14" t="s">
        <v>248</v>
      </c>
      <c r="B53" s="14"/>
      <c r="C53" s="14" t="s">
        <v>249</v>
      </c>
      <c r="D53" s="15" t="s">
        <v>250</v>
      </c>
      <c r="E53" s="14" t="s">
        <v>108</v>
      </c>
      <c r="F53" s="14" t="s">
        <v>109</v>
      </c>
      <c r="G53" s="14" t="s">
        <v>220</v>
      </c>
      <c r="H53" s="14"/>
      <c r="I53" s="14"/>
      <c r="J53" s="14"/>
      <c r="K53" s="16"/>
      <c r="L53" s="14" t="s">
        <v>57</v>
      </c>
      <c r="M53" s="17" t="s">
        <v>103</v>
      </c>
      <c r="N53" s="14"/>
      <c r="O53" s="3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5.75" customHeight="1">
      <c r="A54" s="14" t="s">
        <v>251</v>
      </c>
      <c r="B54" s="14"/>
      <c r="C54" s="14" t="s">
        <v>252</v>
      </c>
      <c r="D54" s="15" t="s">
        <v>253</v>
      </c>
      <c r="E54" s="14" t="s">
        <v>108</v>
      </c>
      <c r="F54" s="14" t="s">
        <v>109</v>
      </c>
      <c r="G54" s="14" t="s">
        <v>220</v>
      </c>
      <c r="H54" s="14"/>
      <c r="I54" s="14"/>
      <c r="J54" s="14"/>
      <c r="K54" s="16"/>
      <c r="L54" s="14" t="s">
        <v>57</v>
      </c>
      <c r="M54" s="17" t="s">
        <v>103</v>
      </c>
      <c r="N54" s="14"/>
      <c r="O54" s="3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5.75" customHeight="1">
      <c r="A55" s="14" t="s">
        <v>254</v>
      </c>
      <c r="B55" s="14"/>
      <c r="C55" s="14" t="s">
        <v>255</v>
      </c>
      <c r="D55" s="15" t="s">
        <v>256</v>
      </c>
      <c r="E55" s="14" t="s">
        <v>108</v>
      </c>
      <c r="F55" s="14" t="s">
        <v>109</v>
      </c>
      <c r="G55" s="14" t="s">
        <v>220</v>
      </c>
      <c r="H55" s="14"/>
      <c r="I55" s="14"/>
      <c r="J55" s="14"/>
      <c r="K55" s="16"/>
      <c r="L55" s="14" t="s">
        <v>57</v>
      </c>
      <c r="M55" s="17" t="s">
        <v>103</v>
      </c>
      <c r="N55" s="14"/>
      <c r="O55" s="3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5.75" customHeight="1">
      <c r="A56" s="14" t="s">
        <v>257</v>
      </c>
      <c r="B56" s="14"/>
      <c r="C56" s="14" t="s">
        <v>258</v>
      </c>
      <c r="D56" s="15" t="s">
        <v>259</v>
      </c>
      <c r="E56" s="14" t="s">
        <v>108</v>
      </c>
      <c r="F56" s="14" t="s">
        <v>109</v>
      </c>
      <c r="G56" s="14" t="s">
        <v>220</v>
      </c>
      <c r="H56" s="14"/>
      <c r="I56" s="14"/>
      <c r="J56" s="14"/>
      <c r="K56" s="16"/>
      <c r="L56" s="14" t="s">
        <v>57</v>
      </c>
      <c r="M56" s="17" t="s">
        <v>103</v>
      </c>
      <c r="N56" s="14"/>
      <c r="O56" s="3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5.75" customHeight="1">
      <c r="A57" s="14" t="s">
        <v>260</v>
      </c>
      <c r="B57" s="14"/>
      <c r="C57" s="14" t="s">
        <v>261</v>
      </c>
      <c r="D57" s="15" t="s">
        <v>262</v>
      </c>
      <c r="E57" s="14" t="s">
        <v>108</v>
      </c>
      <c r="F57" s="14" t="s">
        <v>109</v>
      </c>
      <c r="G57" s="14" t="s">
        <v>220</v>
      </c>
      <c r="H57" s="14"/>
      <c r="I57" s="14"/>
      <c r="J57" s="14"/>
      <c r="K57" s="16"/>
      <c r="L57" s="14" t="s">
        <v>57</v>
      </c>
      <c r="M57" s="17" t="s">
        <v>103</v>
      </c>
      <c r="N57" s="14"/>
      <c r="O57" s="3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5.75" customHeight="1">
      <c r="A58" s="14" t="s">
        <v>263</v>
      </c>
      <c r="B58" s="14"/>
      <c r="C58" s="14" t="s">
        <v>264</v>
      </c>
      <c r="D58" s="15" t="s">
        <v>265</v>
      </c>
      <c r="E58" s="14" t="s">
        <v>108</v>
      </c>
      <c r="F58" s="14" t="s">
        <v>109</v>
      </c>
      <c r="G58" s="14" t="s">
        <v>220</v>
      </c>
      <c r="H58" s="14"/>
      <c r="I58" s="14"/>
      <c r="J58" s="14"/>
      <c r="K58" s="16"/>
      <c r="L58" s="14" t="s">
        <v>57</v>
      </c>
      <c r="M58" s="17" t="s">
        <v>103</v>
      </c>
      <c r="N58" s="14"/>
      <c r="O58" s="3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5.75" customHeight="1">
      <c r="A59" s="14" t="s">
        <v>266</v>
      </c>
      <c r="B59" s="14" t="s">
        <v>267</v>
      </c>
      <c r="C59" s="14" t="s">
        <v>268</v>
      </c>
      <c r="D59" s="15" t="s">
        <v>269</v>
      </c>
      <c r="E59" s="14" t="s">
        <v>270</v>
      </c>
      <c r="F59" s="14" t="s">
        <v>77</v>
      </c>
      <c r="G59" s="14" t="s">
        <v>90</v>
      </c>
      <c r="H59" s="14"/>
      <c r="I59" s="14"/>
      <c r="J59" s="14" t="s">
        <v>84</v>
      </c>
      <c r="K59" s="16"/>
      <c r="L59" s="14" t="s">
        <v>57</v>
      </c>
      <c r="M59" s="17" t="s">
        <v>103</v>
      </c>
      <c r="N59" s="14"/>
      <c r="O59" s="3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5.75" customHeight="1">
      <c r="A60" s="14" t="s">
        <v>271</v>
      </c>
      <c r="B60" s="14" t="s">
        <v>272</v>
      </c>
      <c r="C60" s="14" t="s">
        <v>273</v>
      </c>
      <c r="D60" s="15" t="s">
        <v>274</v>
      </c>
      <c r="E60" s="14" t="s">
        <v>270</v>
      </c>
      <c r="F60" s="14" t="s">
        <v>77</v>
      </c>
      <c r="G60" s="14" t="s">
        <v>90</v>
      </c>
      <c r="H60" s="14"/>
      <c r="I60" s="14"/>
      <c r="J60" s="14" t="s">
        <v>84</v>
      </c>
      <c r="K60" s="16"/>
      <c r="L60" s="14" t="s">
        <v>57</v>
      </c>
      <c r="M60" s="17" t="s">
        <v>103</v>
      </c>
      <c r="N60" s="14"/>
      <c r="O60" s="3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5.75" customHeight="1">
      <c r="A61" s="14" t="s">
        <v>275</v>
      </c>
      <c r="B61" s="14" t="s">
        <v>276</v>
      </c>
      <c r="C61" s="14" t="s">
        <v>277</v>
      </c>
      <c r="D61" s="15" t="s">
        <v>278</v>
      </c>
      <c r="E61" s="14" t="s">
        <v>270</v>
      </c>
      <c r="F61" s="14" t="s">
        <v>77</v>
      </c>
      <c r="G61" s="14" t="s">
        <v>90</v>
      </c>
      <c r="H61" s="14"/>
      <c r="I61" s="14"/>
      <c r="J61" s="14" t="s">
        <v>84</v>
      </c>
      <c r="K61" s="16"/>
      <c r="L61" s="14" t="s">
        <v>57</v>
      </c>
      <c r="M61" s="17" t="s">
        <v>103</v>
      </c>
      <c r="N61" s="14"/>
      <c r="O61" s="3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5.75" customHeight="1">
      <c r="A62" s="14" t="s">
        <v>279</v>
      </c>
      <c r="B62" s="14" t="s">
        <v>280</v>
      </c>
      <c r="C62" s="14" t="s">
        <v>281</v>
      </c>
      <c r="D62" s="15" t="s">
        <v>282</v>
      </c>
      <c r="E62" s="14" t="s">
        <v>270</v>
      </c>
      <c r="F62" s="14" t="s">
        <v>77</v>
      </c>
      <c r="G62" s="14" t="s">
        <v>283</v>
      </c>
      <c r="H62" s="14"/>
      <c r="I62" s="14"/>
      <c r="J62" s="14" t="s">
        <v>84</v>
      </c>
      <c r="K62" s="16"/>
      <c r="L62" s="14" t="s">
        <v>57</v>
      </c>
      <c r="M62" s="17" t="s">
        <v>103</v>
      </c>
      <c r="N62" s="14"/>
      <c r="O62" s="3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5.75" customHeight="1">
      <c r="A63" s="14" t="s">
        <v>284</v>
      </c>
      <c r="B63" s="14" t="s">
        <v>285</v>
      </c>
      <c r="C63" s="14" t="s">
        <v>286</v>
      </c>
      <c r="D63" s="15" t="s">
        <v>287</v>
      </c>
      <c r="E63" s="14" t="s">
        <v>270</v>
      </c>
      <c r="F63" s="14" t="s">
        <v>77</v>
      </c>
      <c r="G63" s="14" t="s">
        <v>78</v>
      </c>
      <c r="H63" s="14"/>
      <c r="I63" s="14"/>
      <c r="J63" s="14" t="s">
        <v>79</v>
      </c>
      <c r="K63" s="16"/>
      <c r="L63" s="14" t="s">
        <v>57</v>
      </c>
      <c r="M63" s="17" t="s">
        <v>103</v>
      </c>
      <c r="N63" s="14"/>
      <c r="O63" s="3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.75" customHeight="1">
      <c r="A64" s="14" t="s">
        <v>288</v>
      </c>
      <c r="B64" s="14" t="s">
        <v>289</v>
      </c>
      <c r="C64" s="14" t="s">
        <v>290</v>
      </c>
      <c r="D64" s="19" t="s">
        <v>291</v>
      </c>
      <c r="E64" s="14" t="s">
        <v>270</v>
      </c>
      <c r="F64" s="14" t="s">
        <v>77</v>
      </c>
      <c r="G64" s="14" t="s">
        <v>78</v>
      </c>
      <c r="H64" s="14"/>
      <c r="I64" s="14"/>
      <c r="J64" s="14" t="s">
        <v>84</v>
      </c>
      <c r="K64" s="16"/>
      <c r="L64" s="14" t="s">
        <v>57</v>
      </c>
      <c r="M64" s="17" t="s">
        <v>103</v>
      </c>
      <c r="N64" s="14"/>
      <c r="O64" s="3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5.75" customHeight="1">
      <c r="A65" s="14" t="s">
        <v>292</v>
      </c>
      <c r="B65" s="14" t="s">
        <v>293</v>
      </c>
      <c r="C65" s="14" t="s">
        <v>294</v>
      </c>
      <c r="D65" s="19" t="s">
        <v>291</v>
      </c>
      <c r="E65" s="14" t="s">
        <v>270</v>
      </c>
      <c r="F65" s="14" t="s">
        <v>77</v>
      </c>
      <c r="G65" s="14" t="s">
        <v>78</v>
      </c>
      <c r="H65" s="14"/>
      <c r="I65" s="14"/>
      <c r="J65" s="14" t="s">
        <v>84</v>
      </c>
      <c r="K65" s="16"/>
      <c r="L65" s="14" t="s">
        <v>57</v>
      </c>
      <c r="M65" s="17" t="s">
        <v>103</v>
      </c>
      <c r="N65" s="14"/>
      <c r="O65" s="3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5.75" customHeight="1">
      <c r="A66" s="14" t="s">
        <v>295</v>
      </c>
      <c r="B66" s="14" t="s">
        <v>296</v>
      </c>
      <c r="C66" s="14" t="s">
        <v>297</v>
      </c>
      <c r="D66" s="19" t="s">
        <v>291</v>
      </c>
      <c r="E66" s="14" t="s">
        <v>270</v>
      </c>
      <c r="F66" s="14" t="s">
        <v>77</v>
      </c>
      <c r="G66" s="14" t="s">
        <v>78</v>
      </c>
      <c r="H66" s="14"/>
      <c r="I66" s="14"/>
      <c r="J66" s="14" t="s">
        <v>84</v>
      </c>
      <c r="K66" s="16"/>
      <c r="L66" s="14" t="s">
        <v>57</v>
      </c>
      <c r="M66" s="17" t="s">
        <v>103</v>
      </c>
      <c r="N66" s="14"/>
      <c r="O66" s="3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5.75" customHeight="1">
      <c r="A67" s="14" t="s">
        <v>298</v>
      </c>
      <c r="B67" s="14" t="s">
        <v>299</v>
      </c>
      <c r="C67" s="14" t="s">
        <v>300</v>
      </c>
      <c r="D67" s="19" t="s">
        <v>716</v>
      </c>
      <c r="E67" s="14" t="s">
        <v>301</v>
      </c>
      <c r="F67" s="14" t="s">
        <v>302</v>
      </c>
      <c r="G67" s="14" t="s">
        <v>303</v>
      </c>
      <c r="H67" s="14"/>
      <c r="I67" s="14"/>
      <c r="J67" s="14"/>
      <c r="K67" s="16"/>
      <c r="L67" s="14" t="s">
        <v>57</v>
      </c>
      <c r="M67" s="17" t="s">
        <v>103</v>
      </c>
      <c r="N67" s="14"/>
      <c r="O67" s="3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5.75" customHeight="1">
      <c r="A68" s="14" t="s">
        <v>304</v>
      </c>
      <c r="B68" s="14" t="s">
        <v>305</v>
      </c>
      <c r="C68" s="14" t="s">
        <v>306</v>
      </c>
      <c r="D68" s="19" t="s">
        <v>716</v>
      </c>
      <c r="E68" s="14" t="s">
        <v>301</v>
      </c>
      <c r="F68" s="14" t="s">
        <v>302</v>
      </c>
      <c r="G68" s="14" t="s">
        <v>303</v>
      </c>
      <c r="H68" s="14"/>
      <c r="I68" s="14"/>
      <c r="J68" s="14"/>
      <c r="K68" s="16"/>
      <c r="L68" s="14" t="s">
        <v>57</v>
      </c>
      <c r="M68" s="17" t="s">
        <v>103</v>
      </c>
      <c r="N68" s="14"/>
      <c r="O68" s="3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5.75" customHeight="1">
      <c r="A69" s="14" t="s">
        <v>307</v>
      </c>
      <c r="B69" s="14" t="s">
        <v>308</v>
      </c>
      <c r="C69" s="14" t="s">
        <v>309</v>
      </c>
      <c r="D69" s="19" t="s">
        <v>716</v>
      </c>
      <c r="E69" s="14" t="s">
        <v>301</v>
      </c>
      <c r="F69" s="14" t="s">
        <v>302</v>
      </c>
      <c r="G69" s="14" t="s">
        <v>303</v>
      </c>
      <c r="H69" s="14"/>
      <c r="I69" s="14"/>
      <c r="J69" s="14"/>
      <c r="K69" s="16"/>
      <c r="L69" s="14" t="s">
        <v>57</v>
      </c>
      <c r="M69" s="17" t="s">
        <v>103</v>
      </c>
      <c r="N69" s="14"/>
      <c r="O69" s="3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5.75" customHeight="1">
      <c r="A70" s="8" t="s">
        <v>310</v>
      </c>
      <c r="B70" s="8" t="s">
        <v>311</v>
      </c>
      <c r="C70" s="8"/>
      <c r="D70" s="9" t="s">
        <v>716</v>
      </c>
      <c r="E70" s="8" t="s">
        <v>312</v>
      </c>
      <c r="F70" s="8" t="s">
        <v>302</v>
      </c>
      <c r="G70" s="8" t="s">
        <v>313</v>
      </c>
      <c r="H70" s="8"/>
      <c r="I70" s="8"/>
      <c r="J70" s="8"/>
      <c r="K70" s="10"/>
      <c r="L70" s="8" t="s">
        <v>314</v>
      </c>
      <c r="M70" s="11" t="s">
        <v>103</v>
      </c>
      <c r="N70" s="8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5.75" customHeight="1">
      <c r="A71" s="8" t="s">
        <v>315</v>
      </c>
      <c r="B71" s="8" t="s">
        <v>316</v>
      </c>
      <c r="C71" s="8"/>
      <c r="D71" s="9" t="s">
        <v>716</v>
      </c>
      <c r="E71" s="8" t="s">
        <v>317</v>
      </c>
      <c r="F71" s="8" t="s">
        <v>302</v>
      </c>
      <c r="G71" s="8" t="s">
        <v>318</v>
      </c>
      <c r="H71" s="8"/>
      <c r="I71" s="8"/>
      <c r="J71" s="8"/>
      <c r="K71" s="10"/>
      <c r="L71" s="8" t="s">
        <v>314</v>
      </c>
      <c r="M71" s="11" t="s">
        <v>103</v>
      </c>
      <c r="N71" s="8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5.75" customHeight="1">
      <c r="A72" s="8" t="s">
        <v>319</v>
      </c>
      <c r="B72" s="8" t="s">
        <v>320</v>
      </c>
      <c r="C72" s="8"/>
      <c r="D72" s="9" t="s">
        <v>716</v>
      </c>
      <c r="E72" s="8" t="s">
        <v>317</v>
      </c>
      <c r="F72" s="8" t="s">
        <v>302</v>
      </c>
      <c r="G72" s="8" t="s">
        <v>318</v>
      </c>
      <c r="H72" s="8"/>
      <c r="I72" s="8"/>
      <c r="J72" s="8"/>
      <c r="K72" s="10"/>
      <c r="L72" s="8" t="s">
        <v>314</v>
      </c>
      <c r="M72" s="11" t="s">
        <v>103</v>
      </c>
      <c r="N72" s="8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5.75" customHeight="1">
      <c r="A73" s="8" t="s">
        <v>321</v>
      </c>
      <c r="B73" s="8" t="s">
        <v>322</v>
      </c>
      <c r="C73" s="8"/>
      <c r="D73" s="9" t="s">
        <v>716</v>
      </c>
      <c r="E73" s="8" t="s">
        <v>317</v>
      </c>
      <c r="F73" s="8" t="s">
        <v>302</v>
      </c>
      <c r="G73" s="8" t="s">
        <v>323</v>
      </c>
      <c r="H73" s="8"/>
      <c r="I73" s="8"/>
      <c r="J73" s="8"/>
      <c r="K73" s="10"/>
      <c r="L73" s="8" t="s">
        <v>314</v>
      </c>
      <c r="M73" s="11" t="s">
        <v>103</v>
      </c>
      <c r="N73" s="8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5.75" customHeight="1">
      <c r="A74" s="8" t="s">
        <v>324</v>
      </c>
      <c r="B74" s="8" t="s">
        <v>325</v>
      </c>
      <c r="C74" s="8"/>
      <c r="D74" s="9" t="s">
        <v>716</v>
      </c>
      <c r="E74" s="8"/>
      <c r="F74" s="8" t="s">
        <v>302</v>
      </c>
      <c r="G74" s="8"/>
      <c r="H74" s="8"/>
      <c r="I74" s="8"/>
      <c r="J74" s="8"/>
      <c r="K74" s="10"/>
      <c r="L74" s="8" t="s">
        <v>326</v>
      </c>
      <c r="M74" s="11" t="s">
        <v>103</v>
      </c>
      <c r="N74" s="8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5.75" customHeight="1">
      <c r="A75" s="14" t="s">
        <v>327</v>
      </c>
      <c r="B75" s="14" t="s">
        <v>328</v>
      </c>
      <c r="C75" s="14" t="s">
        <v>328</v>
      </c>
      <c r="D75" s="15" t="s">
        <v>329</v>
      </c>
      <c r="E75" s="14" t="s">
        <v>330</v>
      </c>
      <c r="F75" s="14" t="s">
        <v>331</v>
      </c>
      <c r="G75" s="14" t="s">
        <v>332</v>
      </c>
      <c r="H75" s="14">
        <v>26.246666699999999</v>
      </c>
      <c r="I75" s="14">
        <v>36.446666666666601</v>
      </c>
      <c r="J75" s="14" t="s">
        <v>79</v>
      </c>
      <c r="K75" s="16">
        <v>1</v>
      </c>
      <c r="L75" s="14" t="s">
        <v>57</v>
      </c>
      <c r="M75" s="17" t="s">
        <v>103</v>
      </c>
      <c r="N75" s="14"/>
      <c r="O75" s="3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5.75" customHeight="1">
      <c r="A76" s="14" t="s">
        <v>333</v>
      </c>
      <c r="B76" s="14" t="s">
        <v>334</v>
      </c>
      <c r="C76" s="14" t="s">
        <v>335</v>
      </c>
      <c r="D76" s="15" t="s">
        <v>336</v>
      </c>
      <c r="E76" s="14" t="s">
        <v>337</v>
      </c>
      <c r="F76" s="14" t="s">
        <v>109</v>
      </c>
      <c r="G76" s="14" t="s">
        <v>338</v>
      </c>
      <c r="H76" s="14"/>
      <c r="I76" s="14"/>
      <c r="J76" s="14"/>
      <c r="K76" s="16"/>
      <c r="L76" s="14" t="s">
        <v>57</v>
      </c>
      <c r="M76" s="17" t="s">
        <v>103</v>
      </c>
      <c r="N76" s="14"/>
      <c r="O76" s="3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5.75" customHeight="1">
      <c r="A77" s="8" t="s">
        <v>339</v>
      </c>
      <c r="B77" s="14" t="s">
        <v>340</v>
      </c>
      <c r="C77" s="14"/>
      <c r="D77" s="15" t="s">
        <v>341</v>
      </c>
      <c r="E77" s="14"/>
      <c r="F77" s="14" t="s">
        <v>342</v>
      </c>
      <c r="G77" s="14" t="s">
        <v>343</v>
      </c>
      <c r="H77" s="14"/>
      <c r="I77" s="14"/>
      <c r="J77" s="14" t="s">
        <v>79</v>
      </c>
      <c r="K77" s="16"/>
      <c r="L77" s="14" t="s">
        <v>344</v>
      </c>
      <c r="M77" s="17" t="s">
        <v>103</v>
      </c>
      <c r="N77" s="14"/>
      <c r="O77" s="3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5.75" customHeight="1">
      <c r="A78" s="14" t="s">
        <v>345</v>
      </c>
      <c r="B78" s="14" t="s">
        <v>346</v>
      </c>
      <c r="C78" s="14" t="s">
        <v>347</v>
      </c>
      <c r="D78" s="15" t="s">
        <v>348</v>
      </c>
      <c r="E78" s="14"/>
      <c r="F78" s="14" t="s">
        <v>101</v>
      </c>
      <c r="G78" s="14" t="s">
        <v>349</v>
      </c>
      <c r="H78" s="14"/>
      <c r="I78" s="14"/>
      <c r="J78" s="14"/>
      <c r="K78" s="16"/>
      <c r="L78" s="14" t="s">
        <v>57</v>
      </c>
      <c r="M78" s="17" t="s">
        <v>103</v>
      </c>
      <c r="N78" s="14"/>
      <c r="O78" s="3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5.75" customHeight="1">
      <c r="A79" s="14" t="s">
        <v>350</v>
      </c>
      <c r="B79" s="14" t="s">
        <v>351</v>
      </c>
      <c r="C79" s="14"/>
      <c r="D79" s="15" t="s">
        <v>352</v>
      </c>
      <c r="E79" s="14"/>
      <c r="F79" s="14" t="s">
        <v>101</v>
      </c>
      <c r="G79" s="14" t="s">
        <v>133</v>
      </c>
      <c r="H79" s="14"/>
      <c r="I79" s="14"/>
      <c r="J79" s="14"/>
      <c r="K79" s="16"/>
      <c r="L79" s="14" t="s">
        <v>353</v>
      </c>
      <c r="M79" s="17" t="s">
        <v>103</v>
      </c>
      <c r="N79" s="14"/>
      <c r="O79" s="3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5.75" customHeight="1">
      <c r="A80" s="14" t="s">
        <v>354</v>
      </c>
      <c r="B80" s="14" t="s">
        <v>355</v>
      </c>
      <c r="C80" s="14" t="s">
        <v>356</v>
      </c>
      <c r="D80" s="15" t="s">
        <v>357</v>
      </c>
      <c r="E80" s="14"/>
      <c r="F80" s="14" t="s">
        <v>77</v>
      </c>
      <c r="G80" s="14" t="s">
        <v>358</v>
      </c>
      <c r="H80" s="14">
        <v>-1.08307</v>
      </c>
      <c r="I80" s="14">
        <v>-90.865620000000007</v>
      </c>
      <c r="J80" s="14"/>
      <c r="K80" s="16">
        <v>242</v>
      </c>
      <c r="L80" s="14" t="s">
        <v>57</v>
      </c>
      <c r="M80" s="17" t="s">
        <v>103</v>
      </c>
      <c r="N80" s="14"/>
      <c r="O80" s="3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5.75" customHeight="1">
      <c r="A81" s="14" t="s">
        <v>359</v>
      </c>
      <c r="B81" s="14" t="s">
        <v>360</v>
      </c>
      <c r="C81" s="14" t="s">
        <v>361</v>
      </c>
      <c r="D81" s="15" t="s">
        <v>362</v>
      </c>
      <c r="E81" s="14"/>
      <c r="F81" s="14" t="s">
        <v>77</v>
      </c>
      <c r="G81" s="14" t="s">
        <v>363</v>
      </c>
      <c r="H81" s="14">
        <v>-0.78437999999999997</v>
      </c>
      <c r="I81" s="14">
        <v>-91.442170000000004</v>
      </c>
      <c r="J81" s="14"/>
      <c r="K81" s="16">
        <v>239</v>
      </c>
      <c r="L81" s="14" t="s">
        <v>57</v>
      </c>
      <c r="M81" s="17" t="s">
        <v>103</v>
      </c>
      <c r="N81" s="14"/>
      <c r="O81" s="3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5.75" customHeight="1">
      <c r="A82" s="8" t="s">
        <v>364</v>
      </c>
      <c r="B82" s="8" t="s">
        <v>365</v>
      </c>
      <c r="C82" s="8"/>
      <c r="D82" s="9" t="s">
        <v>366</v>
      </c>
      <c r="E82" s="8"/>
      <c r="F82" s="8" t="s">
        <v>77</v>
      </c>
      <c r="G82" s="8" t="s">
        <v>367</v>
      </c>
      <c r="H82" s="8">
        <v>-15.5322222</v>
      </c>
      <c r="I82" s="8">
        <v>167.19611111111101</v>
      </c>
      <c r="J82" s="8"/>
      <c r="K82" s="10">
        <v>43</v>
      </c>
      <c r="L82" s="8" t="s">
        <v>368</v>
      </c>
      <c r="M82" s="11" t="s">
        <v>103</v>
      </c>
      <c r="N82" s="8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5.75" customHeight="1">
      <c r="A83" s="8" t="s">
        <v>369</v>
      </c>
      <c r="B83" s="8" t="s">
        <v>370</v>
      </c>
      <c r="C83" s="8"/>
      <c r="D83" s="9" t="s">
        <v>371</v>
      </c>
      <c r="E83" s="8" t="s">
        <v>372</v>
      </c>
      <c r="F83" s="8" t="s">
        <v>302</v>
      </c>
      <c r="G83" s="8" t="s">
        <v>373</v>
      </c>
      <c r="H83" s="8"/>
      <c r="I83" s="8"/>
      <c r="J83" s="8" t="s">
        <v>374</v>
      </c>
      <c r="K83" s="10">
        <v>100</v>
      </c>
      <c r="L83" s="8" t="s">
        <v>375</v>
      </c>
      <c r="M83" s="17" t="s">
        <v>376</v>
      </c>
      <c r="N83" s="8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5.75" customHeight="1">
      <c r="A84" s="8" t="s">
        <v>377</v>
      </c>
      <c r="B84" s="8" t="s">
        <v>378</v>
      </c>
      <c r="C84" s="8"/>
      <c r="D84" s="9" t="s">
        <v>379</v>
      </c>
      <c r="E84" s="8" t="s">
        <v>372</v>
      </c>
      <c r="F84" s="8" t="s">
        <v>302</v>
      </c>
      <c r="G84" s="8" t="s">
        <v>373</v>
      </c>
      <c r="H84" s="8"/>
      <c r="I84" s="8"/>
      <c r="J84" s="8" t="s">
        <v>374</v>
      </c>
      <c r="K84" s="10">
        <v>100</v>
      </c>
      <c r="L84" s="8" t="s">
        <v>375</v>
      </c>
      <c r="M84" s="17" t="s">
        <v>376</v>
      </c>
      <c r="N84" s="8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5.75" customHeight="1">
      <c r="A85" s="14" t="s">
        <v>380</v>
      </c>
      <c r="B85" s="17" t="s">
        <v>381</v>
      </c>
      <c r="C85" s="14" t="s">
        <v>381</v>
      </c>
      <c r="D85" s="15" t="s">
        <v>382</v>
      </c>
      <c r="E85" s="14" t="s">
        <v>383</v>
      </c>
      <c r="F85" s="14" t="s">
        <v>17</v>
      </c>
      <c r="G85" s="14" t="s">
        <v>384</v>
      </c>
      <c r="H85" s="14"/>
      <c r="I85" s="14"/>
      <c r="J85" s="14"/>
      <c r="K85" s="16"/>
      <c r="L85" s="14" t="s">
        <v>57</v>
      </c>
      <c r="M85" s="17" t="s">
        <v>376</v>
      </c>
      <c r="N85" s="14"/>
      <c r="O85" s="3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5.75" customHeight="1">
      <c r="A86" s="14" t="s">
        <v>385</v>
      </c>
      <c r="B86" s="14" t="s">
        <v>386</v>
      </c>
      <c r="C86" s="14" t="s">
        <v>387</v>
      </c>
      <c r="D86" s="15" t="s">
        <v>388</v>
      </c>
      <c r="E86" s="14"/>
      <c r="F86" s="14" t="s">
        <v>109</v>
      </c>
      <c r="G86" s="14" t="s">
        <v>389</v>
      </c>
      <c r="H86" s="14">
        <v>24.746670000000002</v>
      </c>
      <c r="I86" s="14">
        <v>-80.42183</v>
      </c>
      <c r="J86" s="14"/>
      <c r="K86" s="16">
        <v>233</v>
      </c>
      <c r="L86" s="14" t="s">
        <v>57</v>
      </c>
      <c r="M86" s="17" t="s">
        <v>376</v>
      </c>
      <c r="N86" s="14"/>
      <c r="O86" s="3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5.75" customHeight="1">
      <c r="A87" s="14" t="s">
        <v>390</v>
      </c>
      <c r="B87" s="14" t="s">
        <v>391</v>
      </c>
      <c r="C87" s="14" t="s">
        <v>392</v>
      </c>
      <c r="D87" s="15" t="s">
        <v>393</v>
      </c>
      <c r="E87" s="14"/>
      <c r="F87" s="14" t="s">
        <v>101</v>
      </c>
      <c r="G87" s="14" t="s">
        <v>102</v>
      </c>
      <c r="H87" s="14">
        <v>23.6386</v>
      </c>
      <c r="I87" s="14">
        <v>-74.940370000000001</v>
      </c>
      <c r="J87" s="14"/>
      <c r="K87" s="16">
        <v>569</v>
      </c>
      <c r="L87" s="14" t="s">
        <v>57</v>
      </c>
      <c r="M87" s="17" t="s">
        <v>376</v>
      </c>
      <c r="N87" s="14"/>
      <c r="O87" s="3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5.75" customHeight="1">
      <c r="A88" s="14" t="s">
        <v>394</v>
      </c>
      <c r="B88" s="14" t="s">
        <v>395</v>
      </c>
      <c r="C88" s="14" t="s">
        <v>396</v>
      </c>
      <c r="D88" s="15" t="s">
        <v>397</v>
      </c>
      <c r="E88" s="14" t="s">
        <v>398</v>
      </c>
      <c r="F88" s="14" t="s">
        <v>77</v>
      </c>
      <c r="G88" s="14" t="s">
        <v>399</v>
      </c>
      <c r="H88" s="14">
        <v>15.5283333</v>
      </c>
      <c r="I88" s="14">
        <v>119.894166666666</v>
      </c>
      <c r="J88" s="14" t="s">
        <v>400</v>
      </c>
      <c r="K88" s="16">
        <v>52</v>
      </c>
      <c r="L88" s="14" t="s">
        <v>57</v>
      </c>
      <c r="M88" s="17" t="s">
        <v>401</v>
      </c>
      <c r="N88" s="14"/>
      <c r="O88" s="3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5.75" customHeight="1">
      <c r="A89" s="14" t="s">
        <v>402</v>
      </c>
      <c r="B89" s="14" t="s">
        <v>403</v>
      </c>
      <c r="C89" s="14" t="s">
        <v>404</v>
      </c>
      <c r="D89" s="15" t="s">
        <v>405</v>
      </c>
      <c r="E89" s="14" t="s">
        <v>398</v>
      </c>
      <c r="F89" s="14" t="s">
        <v>26</v>
      </c>
      <c r="G89" s="14" t="s">
        <v>406</v>
      </c>
      <c r="H89" s="14">
        <v>-20.2933333</v>
      </c>
      <c r="I89" s="14">
        <v>57.351111111111102</v>
      </c>
      <c r="J89" s="14" t="s">
        <v>407</v>
      </c>
      <c r="K89" s="16">
        <v>45</v>
      </c>
      <c r="L89" s="14" t="s">
        <v>57</v>
      </c>
      <c r="M89" s="17" t="s">
        <v>401</v>
      </c>
      <c r="N89" s="14"/>
      <c r="O89" s="3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5.75" customHeight="1">
      <c r="A90" s="14" t="s">
        <v>408</v>
      </c>
      <c r="B90" s="14" t="s">
        <v>409</v>
      </c>
      <c r="C90" s="14" t="s">
        <v>410</v>
      </c>
      <c r="D90" s="15" t="s">
        <v>411</v>
      </c>
      <c r="E90" s="14" t="s">
        <v>398</v>
      </c>
      <c r="F90" s="14" t="s">
        <v>412</v>
      </c>
      <c r="G90" s="14" t="s">
        <v>413</v>
      </c>
      <c r="H90" s="14"/>
      <c r="I90" s="14"/>
      <c r="J90" s="14"/>
      <c r="K90" s="16"/>
      <c r="L90" s="14" t="s">
        <v>57</v>
      </c>
      <c r="M90" s="17" t="s">
        <v>401</v>
      </c>
      <c r="N90" s="14"/>
      <c r="O90" s="3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5.75" customHeight="1">
      <c r="A91" s="8" t="s">
        <v>414</v>
      </c>
      <c r="B91" s="8"/>
      <c r="C91" s="8"/>
      <c r="D91" s="9" t="s">
        <v>415</v>
      </c>
      <c r="E91" s="8"/>
      <c r="F91" s="8" t="s">
        <v>302</v>
      </c>
      <c r="G91" s="8" t="s">
        <v>416</v>
      </c>
      <c r="H91" s="8"/>
      <c r="I91" s="8"/>
      <c r="J91" s="8"/>
      <c r="K91" s="10"/>
      <c r="L91" s="8" t="s">
        <v>417</v>
      </c>
      <c r="M91" s="11" t="s">
        <v>401</v>
      </c>
      <c r="N91" s="8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5.75" customHeight="1">
      <c r="A92" s="8" t="s">
        <v>418</v>
      </c>
      <c r="B92" s="8"/>
      <c r="C92" s="8"/>
      <c r="D92" s="9" t="s">
        <v>415</v>
      </c>
      <c r="E92" s="8"/>
      <c r="F92" s="8"/>
      <c r="G92" s="8"/>
      <c r="H92" s="8"/>
      <c r="I92" s="8"/>
      <c r="J92" s="8"/>
      <c r="K92" s="10"/>
      <c r="L92" s="8" t="s">
        <v>417</v>
      </c>
      <c r="M92" s="11" t="s">
        <v>401</v>
      </c>
      <c r="N92" s="8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5.75" customHeight="1">
      <c r="A93" s="8" t="s">
        <v>419</v>
      </c>
      <c r="B93" s="8"/>
      <c r="C93" s="8"/>
      <c r="D93" s="9" t="s">
        <v>420</v>
      </c>
      <c r="E93" s="8"/>
      <c r="F93" s="8" t="s">
        <v>302</v>
      </c>
      <c r="G93" s="8" t="s">
        <v>421</v>
      </c>
      <c r="H93" s="8"/>
      <c r="I93" s="8"/>
      <c r="J93" s="8"/>
      <c r="K93" s="10"/>
      <c r="L93" s="8" t="s">
        <v>417</v>
      </c>
      <c r="M93" s="11" t="s">
        <v>401</v>
      </c>
      <c r="N93" s="8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5.75" customHeight="1">
      <c r="A94" s="8" t="s">
        <v>422</v>
      </c>
      <c r="B94" s="8"/>
      <c r="C94" s="8"/>
      <c r="D94" s="9" t="s">
        <v>420</v>
      </c>
      <c r="E94" s="8"/>
      <c r="F94" s="8"/>
      <c r="G94" s="8"/>
      <c r="H94" s="8"/>
      <c r="I94" s="8"/>
      <c r="J94" s="8"/>
      <c r="K94" s="10"/>
      <c r="L94" s="8" t="s">
        <v>417</v>
      </c>
      <c r="M94" s="11" t="s">
        <v>401</v>
      </c>
      <c r="N94" s="8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5.75" customHeight="1">
      <c r="A95" s="8" t="s">
        <v>423</v>
      </c>
      <c r="B95" s="8" t="s">
        <v>424</v>
      </c>
      <c r="C95" s="8"/>
      <c r="D95" s="9" t="s">
        <v>425</v>
      </c>
      <c r="E95" s="8"/>
      <c r="F95" s="8" t="s">
        <v>202</v>
      </c>
      <c r="G95" s="8" t="s">
        <v>203</v>
      </c>
      <c r="H95" s="8"/>
      <c r="I95" s="8"/>
      <c r="J95" s="8"/>
      <c r="K95" s="10"/>
      <c r="L95" s="8" t="s">
        <v>37</v>
      </c>
      <c r="M95" s="11" t="s">
        <v>401</v>
      </c>
      <c r="N95" s="8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5.75" customHeight="1">
      <c r="A96" s="14" t="s">
        <v>426</v>
      </c>
      <c r="B96" s="3" t="s">
        <v>427</v>
      </c>
      <c r="C96" s="14"/>
      <c r="D96" s="19" t="s">
        <v>428</v>
      </c>
      <c r="E96" s="14" t="s">
        <v>429</v>
      </c>
      <c r="F96" s="14" t="s">
        <v>202</v>
      </c>
      <c r="G96" s="14" t="s">
        <v>430</v>
      </c>
      <c r="H96" s="14"/>
      <c r="I96" s="14"/>
      <c r="J96" s="14"/>
      <c r="K96" s="16"/>
      <c r="L96" s="14" t="s">
        <v>57</v>
      </c>
      <c r="M96" s="17" t="s">
        <v>401</v>
      </c>
      <c r="N96" s="14"/>
      <c r="O96" s="3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5.75" customHeight="1">
      <c r="A97" s="8" t="s">
        <v>431</v>
      </c>
      <c r="B97" s="8" t="s">
        <v>432</v>
      </c>
      <c r="C97" s="8"/>
      <c r="D97" s="9" t="s">
        <v>433</v>
      </c>
      <c r="E97" s="8" t="s">
        <v>434</v>
      </c>
      <c r="F97" s="8" t="s">
        <v>302</v>
      </c>
      <c r="G97" s="8" t="s">
        <v>318</v>
      </c>
      <c r="H97" s="8"/>
      <c r="I97" s="8"/>
      <c r="J97" s="8"/>
      <c r="K97" s="10"/>
      <c r="L97" s="8" t="s">
        <v>375</v>
      </c>
      <c r="M97" s="20" t="s">
        <v>435</v>
      </c>
      <c r="N97" s="8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5.75" customHeight="1">
      <c r="A98" s="5" t="s">
        <v>436</v>
      </c>
      <c r="B98" s="6"/>
      <c r="C98" s="6"/>
      <c r="D98" s="6"/>
      <c r="E98" s="6"/>
      <c r="F98" s="6"/>
      <c r="G98" s="6"/>
      <c r="H98" s="6"/>
      <c r="I98" s="6"/>
      <c r="J98" s="6"/>
      <c r="K98" s="7"/>
      <c r="L98" s="6"/>
      <c r="M98" s="6"/>
      <c r="N98" s="6"/>
      <c r="O98" s="6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5.75" customHeight="1">
      <c r="A99" s="4"/>
      <c r="B99" s="13"/>
      <c r="C99" s="13"/>
      <c r="D99" s="13"/>
      <c r="E99" s="13"/>
      <c r="F99" s="4"/>
      <c r="G99" s="13"/>
      <c r="H99" s="13"/>
      <c r="I99" s="13"/>
      <c r="J99" s="13"/>
      <c r="K99" s="21"/>
      <c r="L99" s="13"/>
      <c r="M99" s="13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5.75" customHeight="1">
      <c r="A100" s="22" t="s">
        <v>437</v>
      </c>
      <c r="B100" s="22" t="s">
        <v>438</v>
      </c>
      <c r="C100" s="13"/>
      <c r="D100" s="22" t="s">
        <v>439</v>
      </c>
      <c r="E100" s="22" t="s">
        <v>440</v>
      </c>
      <c r="F100" s="22" t="s">
        <v>109</v>
      </c>
      <c r="G100" s="22" t="s">
        <v>441</v>
      </c>
      <c r="H100" s="13"/>
      <c r="I100" s="13"/>
      <c r="J100" s="13"/>
      <c r="K100" s="21"/>
      <c r="L100" s="22" t="s">
        <v>442</v>
      </c>
      <c r="M100" s="22" t="s">
        <v>443</v>
      </c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5.75" customHeight="1">
      <c r="A101" s="22" t="s">
        <v>444</v>
      </c>
      <c r="B101" s="22" t="s">
        <v>445</v>
      </c>
      <c r="C101" s="13"/>
      <c r="D101" s="23" t="s">
        <v>446</v>
      </c>
      <c r="E101" s="22" t="s">
        <v>440</v>
      </c>
      <c r="F101" s="22" t="s">
        <v>109</v>
      </c>
      <c r="G101" s="22" t="s">
        <v>447</v>
      </c>
      <c r="H101" s="13"/>
      <c r="I101" s="13"/>
      <c r="J101" s="13"/>
      <c r="K101" s="21"/>
      <c r="L101" s="22" t="s">
        <v>37</v>
      </c>
      <c r="M101" s="22" t="s">
        <v>443</v>
      </c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5.75" customHeight="1">
      <c r="A102" s="22" t="s">
        <v>448</v>
      </c>
      <c r="B102" s="22" t="s">
        <v>449</v>
      </c>
      <c r="C102" s="13"/>
      <c r="D102" s="23" t="s">
        <v>450</v>
      </c>
      <c r="E102" s="22" t="s">
        <v>398</v>
      </c>
      <c r="F102" s="22" t="s">
        <v>77</v>
      </c>
      <c r="G102" s="22" t="s">
        <v>451</v>
      </c>
      <c r="H102" s="13"/>
      <c r="I102" s="13"/>
      <c r="J102" s="13"/>
      <c r="K102" s="21"/>
      <c r="L102" s="22" t="s">
        <v>314</v>
      </c>
      <c r="M102" s="22" t="s">
        <v>443</v>
      </c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5.75" customHeight="1">
      <c r="A103" s="22" t="s">
        <v>452</v>
      </c>
      <c r="B103" s="22" t="s">
        <v>453</v>
      </c>
      <c r="C103" s="13"/>
      <c r="D103" s="23" t="s">
        <v>450</v>
      </c>
      <c r="E103" s="22" t="s">
        <v>398</v>
      </c>
      <c r="F103" s="22" t="s">
        <v>77</v>
      </c>
      <c r="G103" s="22" t="s">
        <v>451</v>
      </c>
      <c r="H103" s="13"/>
      <c r="I103" s="13"/>
      <c r="J103" s="13"/>
      <c r="K103" s="21"/>
      <c r="L103" s="22" t="s">
        <v>314</v>
      </c>
      <c r="M103" s="22" t="s">
        <v>443</v>
      </c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5.75" customHeight="1">
      <c r="A104" s="22" t="s">
        <v>454</v>
      </c>
      <c r="B104" s="22" t="s">
        <v>455</v>
      </c>
      <c r="C104" s="13"/>
      <c r="D104" s="23" t="s">
        <v>456</v>
      </c>
      <c r="E104" s="22" t="s">
        <v>398</v>
      </c>
      <c r="F104" s="22" t="s">
        <v>77</v>
      </c>
      <c r="G104" s="22" t="s">
        <v>451</v>
      </c>
      <c r="H104" s="13"/>
      <c r="I104" s="13"/>
      <c r="J104" s="13"/>
      <c r="K104" s="21"/>
      <c r="L104" s="22" t="s">
        <v>314</v>
      </c>
      <c r="M104" s="22" t="s">
        <v>443</v>
      </c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5.75" customHeight="1">
      <c r="A105" s="22" t="s">
        <v>457</v>
      </c>
      <c r="B105" s="22" t="s">
        <v>458</v>
      </c>
      <c r="C105" s="13"/>
      <c r="D105" s="23" t="s">
        <v>459</v>
      </c>
      <c r="E105" s="22"/>
      <c r="F105" s="22" t="s">
        <v>460</v>
      </c>
      <c r="G105" s="13"/>
      <c r="H105" s="13"/>
      <c r="I105" s="13"/>
      <c r="J105" s="13"/>
      <c r="K105" s="21"/>
      <c r="L105" s="22" t="s">
        <v>37</v>
      </c>
      <c r="M105" s="22" t="s">
        <v>443</v>
      </c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5.75" customHeight="1">
      <c r="A106" s="22" t="s">
        <v>461</v>
      </c>
      <c r="B106" s="22" t="s">
        <v>462</v>
      </c>
      <c r="C106" s="13"/>
      <c r="D106" s="23" t="s">
        <v>463</v>
      </c>
      <c r="E106" s="22" t="s">
        <v>398</v>
      </c>
      <c r="F106" s="22" t="s">
        <v>460</v>
      </c>
      <c r="G106" s="13"/>
      <c r="H106" s="13"/>
      <c r="I106" s="13"/>
      <c r="J106" s="13"/>
      <c r="K106" s="21"/>
      <c r="L106" s="22" t="s">
        <v>314</v>
      </c>
      <c r="M106" s="22" t="s">
        <v>443</v>
      </c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5.75" customHeight="1">
      <c r="A107" s="22" t="s">
        <v>464</v>
      </c>
      <c r="B107" s="22" t="s">
        <v>465</v>
      </c>
      <c r="C107" s="13"/>
      <c r="D107" s="23" t="s">
        <v>463</v>
      </c>
      <c r="E107" s="22"/>
      <c r="F107" s="22" t="s">
        <v>460</v>
      </c>
      <c r="G107" s="13"/>
      <c r="H107" s="13"/>
      <c r="I107" s="13"/>
      <c r="J107" s="13"/>
      <c r="K107" s="21"/>
      <c r="L107" s="22" t="s">
        <v>314</v>
      </c>
      <c r="M107" s="22" t="s">
        <v>443</v>
      </c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5.75" customHeight="1">
      <c r="A108" s="22" t="s">
        <v>466</v>
      </c>
      <c r="B108" s="22" t="s">
        <v>467</v>
      </c>
      <c r="C108" s="13"/>
      <c r="D108" s="22" t="s">
        <v>468</v>
      </c>
      <c r="E108" s="22" t="s">
        <v>398</v>
      </c>
      <c r="F108" s="22" t="s">
        <v>77</v>
      </c>
      <c r="G108" s="22" t="s">
        <v>451</v>
      </c>
      <c r="H108" s="13"/>
      <c r="I108" s="13"/>
      <c r="J108" s="13"/>
      <c r="K108" s="21"/>
      <c r="L108" s="22" t="s">
        <v>314</v>
      </c>
      <c r="M108" s="22" t="s">
        <v>443</v>
      </c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5.75" customHeight="1">
      <c r="A109" s="22" t="s">
        <v>469</v>
      </c>
      <c r="B109" s="22" t="s">
        <v>470</v>
      </c>
      <c r="C109" s="13"/>
      <c r="D109" s="22" t="s">
        <v>468</v>
      </c>
      <c r="E109" s="22" t="s">
        <v>398</v>
      </c>
      <c r="F109" s="22" t="s">
        <v>77</v>
      </c>
      <c r="G109" s="22" t="s">
        <v>451</v>
      </c>
      <c r="H109" s="13"/>
      <c r="I109" s="13"/>
      <c r="J109" s="13"/>
      <c r="K109" s="21"/>
      <c r="L109" s="22" t="s">
        <v>314</v>
      </c>
      <c r="M109" s="22" t="s">
        <v>443</v>
      </c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5.75" customHeight="1">
      <c r="A110" s="22" t="s">
        <v>471</v>
      </c>
      <c r="B110" s="22" t="s">
        <v>472</v>
      </c>
      <c r="C110" s="13"/>
      <c r="D110" s="23" t="s">
        <v>473</v>
      </c>
      <c r="E110" s="22" t="s">
        <v>474</v>
      </c>
      <c r="F110" s="22" t="s">
        <v>77</v>
      </c>
      <c r="G110" s="22" t="s">
        <v>475</v>
      </c>
      <c r="H110" s="13"/>
      <c r="I110" s="13"/>
      <c r="J110" s="13"/>
      <c r="K110" s="21"/>
      <c r="L110" s="22" t="s">
        <v>314</v>
      </c>
      <c r="M110" s="22" t="s">
        <v>443</v>
      </c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5.75" customHeight="1">
      <c r="A111" s="22" t="s">
        <v>476</v>
      </c>
      <c r="B111" s="22" t="s">
        <v>477</v>
      </c>
      <c r="C111" s="13"/>
      <c r="D111" s="23" t="s">
        <v>478</v>
      </c>
      <c r="E111" s="22" t="s">
        <v>479</v>
      </c>
      <c r="F111" s="22" t="s">
        <v>202</v>
      </c>
      <c r="G111" s="22" t="s">
        <v>203</v>
      </c>
      <c r="H111" s="13"/>
      <c r="I111" s="13"/>
      <c r="J111" s="13"/>
      <c r="K111" s="21"/>
      <c r="L111" s="22" t="s">
        <v>314</v>
      </c>
      <c r="M111" s="22" t="s">
        <v>443</v>
      </c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5.75" customHeight="1">
      <c r="A112" s="22" t="s">
        <v>480</v>
      </c>
      <c r="B112" s="22" t="s">
        <v>481</v>
      </c>
      <c r="C112" s="13"/>
      <c r="D112" s="23" t="s">
        <v>482</v>
      </c>
      <c r="E112" s="22" t="s">
        <v>483</v>
      </c>
      <c r="F112" s="22" t="s">
        <v>26</v>
      </c>
      <c r="G112" s="22" t="s">
        <v>484</v>
      </c>
      <c r="H112" s="22">
        <v>13.561199999999999</v>
      </c>
      <c r="I112" s="22">
        <v>80.166200000000003</v>
      </c>
      <c r="J112" s="13"/>
      <c r="K112" s="21"/>
      <c r="L112" s="22" t="s">
        <v>485</v>
      </c>
      <c r="M112" s="22" t="s">
        <v>443</v>
      </c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5.75" customHeight="1">
      <c r="A113" s="22" t="s">
        <v>486</v>
      </c>
      <c r="B113" s="22" t="s">
        <v>487</v>
      </c>
      <c r="C113" s="13"/>
      <c r="D113" s="23" t="s">
        <v>488</v>
      </c>
      <c r="E113" s="22" t="s">
        <v>114</v>
      </c>
      <c r="F113" s="22" t="s">
        <v>101</v>
      </c>
      <c r="G113" s="22" t="s">
        <v>133</v>
      </c>
      <c r="H113" s="13"/>
      <c r="I113" s="13"/>
      <c r="J113" s="13"/>
      <c r="K113" s="21"/>
      <c r="L113" s="22" t="s">
        <v>489</v>
      </c>
      <c r="M113" s="22" t="s">
        <v>443</v>
      </c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5.75" customHeight="1">
      <c r="A114" s="22" t="s">
        <v>490</v>
      </c>
      <c r="B114" s="13"/>
      <c r="C114" s="13"/>
      <c r="D114" s="23" t="s">
        <v>488</v>
      </c>
      <c r="E114" s="22" t="s">
        <v>491</v>
      </c>
      <c r="F114" s="22" t="s">
        <v>109</v>
      </c>
      <c r="G114" s="22" t="s">
        <v>492</v>
      </c>
      <c r="H114" s="13"/>
      <c r="I114" s="13"/>
      <c r="J114" s="13"/>
      <c r="K114" s="21"/>
      <c r="L114" s="22" t="s">
        <v>493</v>
      </c>
      <c r="M114" s="22" t="s">
        <v>443</v>
      </c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5.75" customHeight="1">
      <c r="A115" s="22" t="s">
        <v>494</v>
      </c>
      <c r="B115" s="13"/>
      <c r="C115" s="13"/>
      <c r="D115" s="23" t="s">
        <v>488</v>
      </c>
      <c r="E115" s="13"/>
      <c r="F115" s="22" t="s">
        <v>101</v>
      </c>
      <c r="G115" s="13"/>
      <c r="H115" s="13"/>
      <c r="I115" s="13"/>
      <c r="J115" s="13"/>
      <c r="K115" s="21"/>
      <c r="L115" s="22" t="s">
        <v>495</v>
      </c>
      <c r="M115" s="22" t="s">
        <v>443</v>
      </c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5.75" customHeight="1">
      <c r="A116" s="22" t="s">
        <v>496</v>
      </c>
      <c r="B116" s="13"/>
      <c r="C116" s="13"/>
      <c r="D116" s="23" t="s">
        <v>488</v>
      </c>
      <c r="E116" s="13"/>
      <c r="F116" s="22" t="s">
        <v>101</v>
      </c>
      <c r="G116" s="13"/>
      <c r="H116" s="13"/>
      <c r="I116" s="13"/>
      <c r="J116" s="13"/>
      <c r="K116" s="21"/>
      <c r="L116" s="22" t="s">
        <v>495</v>
      </c>
      <c r="M116" s="22" t="s">
        <v>443</v>
      </c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5.75" customHeight="1">
      <c r="A117" s="22" t="s">
        <v>497</v>
      </c>
      <c r="B117" s="22" t="s">
        <v>498</v>
      </c>
      <c r="C117" s="13"/>
      <c r="D117" s="23" t="s">
        <v>499</v>
      </c>
      <c r="E117" s="22" t="s">
        <v>500</v>
      </c>
      <c r="F117" s="22" t="s">
        <v>77</v>
      </c>
      <c r="G117" s="22" t="s">
        <v>501</v>
      </c>
      <c r="H117" s="13"/>
      <c r="I117" s="13"/>
      <c r="J117" s="13"/>
      <c r="K117" s="21"/>
      <c r="L117" s="22" t="s">
        <v>314</v>
      </c>
      <c r="M117" s="22" t="s">
        <v>443</v>
      </c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5.75" customHeight="1">
      <c r="A118" s="22" t="s">
        <v>502</v>
      </c>
      <c r="B118" s="22" t="s">
        <v>503</v>
      </c>
      <c r="C118" s="22" t="s">
        <v>504</v>
      </c>
      <c r="D118" s="23" t="s">
        <v>499</v>
      </c>
      <c r="E118" s="22" t="s">
        <v>505</v>
      </c>
      <c r="F118" s="22" t="s">
        <v>77</v>
      </c>
      <c r="G118" s="22" t="s">
        <v>506</v>
      </c>
      <c r="H118" s="22">
        <v>-23.150555600000001</v>
      </c>
      <c r="I118" s="22">
        <v>150.97333333333299</v>
      </c>
      <c r="J118" s="22" t="s">
        <v>507</v>
      </c>
      <c r="K118" s="21">
        <v>12</v>
      </c>
      <c r="L118" s="22" t="s">
        <v>314</v>
      </c>
      <c r="M118" s="22" t="s">
        <v>443</v>
      </c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5.75" customHeight="1">
      <c r="A119" s="22" t="s">
        <v>508</v>
      </c>
      <c r="B119" s="24" t="s">
        <v>509</v>
      </c>
      <c r="C119" s="13"/>
      <c r="D119" s="23" t="s">
        <v>499</v>
      </c>
      <c r="E119" s="22" t="s">
        <v>500</v>
      </c>
      <c r="F119" s="22" t="s">
        <v>77</v>
      </c>
      <c r="G119" s="22" t="s">
        <v>501</v>
      </c>
      <c r="H119" s="13"/>
      <c r="I119" s="13"/>
      <c r="J119" s="13"/>
      <c r="K119" s="21"/>
      <c r="L119" s="22" t="s">
        <v>314</v>
      </c>
      <c r="M119" s="22" t="s">
        <v>443</v>
      </c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5.75" customHeight="1">
      <c r="A120" s="22" t="s">
        <v>510</v>
      </c>
      <c r="B120" s="24" t="s">
        <v>511</v>
      </c>
      <c r="C120" s="13"/>
      <c r="D120" s="23" t="s">
        <v>499</v>
      </c>
      <c r="E120" s="22" t="s">
        <v>500</v>
      </c>
      <c r="F120" s="22" t="s">
        <v>77</v>
      </c>
      <c r="G120" s="22" t="s">
        <v>501</v>
      </c>
      <c r="H120" s="13"/>
      <c r="I120" s="13"/>
      <c r="J120" s="13"/>
      <c r="K120" s="21"/>
      <c r="L120" s="22" t="s">
        <v>314</v>
      </c>
      <c r="M120" s="22" t="s">
        <v>443</v>
      </c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5.75" customHeight="1">
      <c r="A121" s="22" t="s">
        <v>512</v>
      </c>
      <c r="B121" s="24" t="s">
        <v>513</v>
      </c>
      <c r="C121" s="13"/>
      <c r="D121" s="23" t="s">
        <v>499</v>
      </c>
      <c r="E121" s="22" t="s">
        <v>500</v>
      </c>
      <c r="F121" s="22" t="s">
        <v>77</v>
      </c>
      <c r="G121" s="22" t="s">
        <v>501</v>
      </c>
      <c r="H121" s="13"/>
      <c r="I121" s="13"/>
      <c r="J121" s="13"/>
      <c r="K121" s="21"/>
      <c r="L121" s="22" t="s">
        <v>314</v>
      </c>
      <c r="M121" s="22" t="s">
        <v>443</v>
      </c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5.75" customHeight="1">
      <c r="A122" s="22" t="s">
        <v>514</v>
      </c>
      <c r="B122" s="24" t="s">
        <v>515</v>
      </c>
      <c r="C122" s="13"/>
      <c r="D122" s="23" t="s">
        <v>499</v>
      </c>
      <c r="E122" s="22" t="s">
        <v>500</v>
      </c>
      <c r="F122" s="22" t="s">
        <v>77</v>
      </c>
      <c r="G122" s="22" t="s">
        <v>501</v>
      </c>
      <c r="H122" s="13"/>
      <c r="I122" s="13"/>
      <c r="J122" s="13"/>
      <c r="K122" s="21"/>
      <c r="L122" s="22" t="s">
        <v>314</v>
      </c>
      <c r="M122" s="22" t="s">
        <v>443</v>
      </c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5.75" customHeight="1">
      <c r="A123" s="22" t="s">
        <v>516</v>
      </c>
      <c r="B123" s="22" t="s">
        <v>517</v>
      </c>
      <c r="C123" s="13"/>
      <c r="D123" s="23" t="s">
        <v>499</v>
      </c>
      <c r="E123" s="22" t="s">
        <v>500</v>
      </c>
      <c r="F123" s="22" t="s">
        <v>77</v>
      </c>
      <c r="G123" s="22" t="s">
        <v>501</v>
      </c>
      <c r="H123" s="13"/>
      <c r="I123" s="13"/>
      <c r="J123" s="13"/>
      <c r="K123" s="21"/>
      <c r="L123" s="22" t="s">
        <v>314</v>
      </c>
      <c r="M123" s="22" t="s">
        <v>443</v>
      </c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5.75" customHeight="1">
      <c r="A124" s="3" t="s">
        <v>518</v>
      </c>
      <c r="B124" s="14" t="s">
        <v>519</v>
      </c>
      <c r="C124" s="3" t="s">
        <v>520</v>
      </c>
      <c r="D124" s="25" t="s">
        <v>499</v>
      </c>
      <c r="E124" s="3" t="s">
        <v>500</v>
      </c>
      <c r="F124" s="14" t="s">
        <v>77</v>
      </c>
      <c r="G124" s="14" t="s">
        <v>78</v>
      </c>
      <c r="H124" s="3"/>
      <c r="I124" s="3"/>
      <c r="J124" s="3" t="s">
        <v>79</v>
      </c>
      <c r="K124" s="26"/>
      <c r="L124" s="3" t="s">
        <v>57</v>
      </c>
      <c r="M124" s="3" t="s">
        <v>443</v>
      </c>
      <c r="N124" s="3"/>
      <c r="O124" s="3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5.75" customHeight="1">
      <c r="A125" s="14" t="s">
        <v>521</v>
      </c>
      <c r="B125" s="3" t="s">
        <v>522</v>
      </c>
      <c r="C125" s="3" t="s">
        <v>523</v>
      </c>
      <c r="D125" s="25" t="s">
        <v>499</v>
      </c>
      <c r="E125" s="3" t="s">
        <v>500</v>
      </c>
      <c r="F125" s="3" t="s">
        <v>77</v>
      </c>
      <c r="G125" s="3" t="s">
        <v>524</v>
      </c>
      <c r="H125" s="3"/>
      <c r="I125" s="3"/>
      <c r="J125" s="3" t="s">
        <v>79</v>
      </c>
      <c r="K125" s="26"/>
      <c r="L125" s="3" t="s">
        <v>57</v>
      </c>
      <c r="M125" s="3" t="s">
        <v>443</v>
      </c>
      <c r="N125" s="3"/>
      <c r="O125" s="3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5.75" customHeight="1">
      <c r="A126" s="14" t="s">
        <v>525</v>
      </c>
      <c r="B126" s="14" t="s">
        <v>526</v>
      </c>
      <c r="C126" s="3" t="s">
        <v>527</v>
      </c>
      <c r="D126" s="25" t="s">
        <v>499</v>
      </c>
      <c r="E126" s="3" t="s">
        <v>500</v>
      </c>
      <c r="F126" s="14" t="s">
        <v>77</v>
      </c>
      <c r="G126" s="14" t="s">
        <v>78</v>
      </c>
      <c r="H126" s="3"/>
      <c r="I126" s="3"/>
      <c r="J126" s="3" t="s">
        <v>84</v>
      </c>
      <c r="K126" s="26"/>
      <c r="L126" s="3" t="s">
        <v>57</v>
      </c>
      <c r="M126" s="3" t="s">
        <v>443</v>
      </c>
      <c r="N126" s="3"/>
      <c r="O126" s="3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5.75" customHeight="1">
      <c r="A127" s="14" t="s">
        <v>528</v>
      </c>
      <c r="B127" s="14" t="s">
        <v>529</v>
      </c>
      <c r="C127" s="3" t="s">
        <v>530</v>
      </c>
      <c r="D127" s="25" t="s">
        <v>531</v>
      </c>
      <c r="E127" s="3" t="s">
        <v>500</v>
      </c>
      <c r="F127" s="14" t="s">
        <v>77</v>
      </c>
      <c r="G127" s="14" t="s">
        <v>78</v>
      </c>
      <c r="H127" s="3"/>
      <c r="I127" s="3"/>
      <c r="J127" s="3" t="s">
        <v>79</v>
      </c>
      <c r="K127" s="26"/>
      <c r="L127" s="3" t="s">
        <v>57</v>
      </c>
      <c r="M127" s="3" t="s">
        <v>443</v>
      </c>
      <c r="N127" s="3"/>
      <c r="O127" s="3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5.75" customHeight="1">
      <c r="A128" s="22" t="s">
        <v>532</v>
      </c>
      <c r="B128" s="22" t="s">
        <v>533</v>
      </c>
      <c r="C128" s="13"/>
      <c r="D128" s="23" t="s">
        <v>531</v>
      </c>
      <c r="E128" s="22" t="s">
        <v>500</v>
      </c>
      <c r="F128" s="8" t="s">
        <v>77</v>
      </c>
      <c r="G128" s="22" t="s">
        <v>501</v>
      </c>
      <c r="H128" s="13"/>
      <c r="I128" s="13"/>
      <c r="J128" s="13"/>
      <c r="K128" s="21"/>
      <c r="L128" s="22" t="s">
        <v>314</v>
      </c>
      <c r="M128" s="22" t="s">
        <v>443</v>
      </c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5.75" customHeight="1">
      <c r="A129" s="22" t="s">
        <v>534</v>
      </c>
      <c r="B129" s="22" t="s">
        <v>535</v>
      </c>
      <c r="C129" s="13"/>
      <c r="D129" s="23" t="s">
        <v>531</v>
      </c>
      <c r="E129" s="22" t="s">
        <v>500</v>
      </c>
      <c r="F129" s="8" t="s">
        <v>77</v>
      </c>
      <c r="G129" s="22" t="s">
        <v>501</v>
      </c>
      <c r="H129" s="13"/>
      <c r="I129" s="13"/>
      <c r="J129" s="13"/>
      <c r="K129" s="21"/>
      <c r="L129" s="22" t="s">
        <v>314</v>
      </c>
      <c r="M129" s="22" t="s">
        <v>443</v>
      </c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5.75" customHeight="1">
      <c r="A130" s="14" t="s">
        <v>536</v>
      </c>
      <c r="B130" s="27" t="s">
        <v>511</v>
      </c>
      <c r="C130" s="28" t="s">
        <v>537</v>
      </c>
      <c r="D130" s="29" t="s">
        <v>538</v>
      </c>
      <c r="E130" s="3" t="s">
        <v>500</v>
      </c>
      <c r="F130" s="14" t="s">
        <v>77</v>
      </c>
      <c r="G130" s="14" t="s">
        <v>78</v>
      </c>
      <c r="H130" s="3"/>
      <c r="I130" s="3"/>
      <c r="J130" s="3" t="s">
        <v>79</v>
      </c>
      <c r="K130" s="26"/>
      <c r="L130" s="3" t="s">
        <v>57</v>
      </c>
      <c r="M130" s="3" t="s">
        <v>443</v>
      </c>
      <c r="N130" s="3"/>
      <c r="O130" s="3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5.75" customHeight="1">
      <c r="A131" s="14" t="s">
        <v>539</v>
      </c>
      <c r="B131" s="27" t="s">
        <v>540</v>
      </c>
      <c r="C131" s="3" t="s">
        <v>541</v>
      </c>
      <c r="D131" s="29" t="s">
        <v>542</v>
      </c>
      <c r="E131" s="3" t="s">
        <v>500</v>
      </c>
      <c r="F131" s="14" t="s">
        <v>77</v>
      </c>
      <c r="G131" s="14" t="s">
        <v>78</v>
      </c>
      <c r="H131" s="3"/>
      <c r="I131" s="3"/>
      <c r="J131" s="3" t="s">
        <v>79</v>
      </c>
      <c r="K131" s="26"/>
      <c r="L131" s="3" t="s">
        <v>57</v>
      </c>
      <c r="M131" s="3" t="s">
        <v>443</v>
      </c>
      <c r="N131" s="3"/>
      <c r="O131" s="3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5.75" customHeight="1">
      <c r="A132" s="14" t="s">
        <v>543</v>
      </c>
      <c r="B132" s="27" t="s">
        <v>544</v>
      </c>
      <c r="C132" s="3" t="s">
        <v>545</v>
      </c>
      <c r="D132" s="29" t="s">
        <v>546</v>
      </c>
      <c r="E132" s="3" t="s">
        <v>500</v>
      </c>
      <c r="F132" s="3" t="s">
        <v>77</v>
      </c>
      <c r="G132" s="3" t="s">
        <v>524</v>
      </c>
      <c r="H132" s="3"/>
      <c r="I132" s="3"/>
      <c r="J132" s="3" t="s">
        <v>79</v>
      </c>
      <c r="K132" s="26"/>
      <c r="L132" s="3" t="s">
        <v>57</v>
      </c>
      <c r="M132" s="3" t="s">
        <v>443</v>
      </c>
      <c r="N132" s="3"/>
      <c r="O132" s="3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5.75" customHeight="1">
      <c r="A133" s="14" t="s">
        <v>547</v>
      </c>
      <c r="B133" s="14" t="s">
        <v>548</v>
      </c>
      <c r="C133" s="3"/>
      <c r="D133" s="29" t="s">
        <v>549</v>
      </c>
      <c r="E133" s="3" t="s">
        <v>66</v>
      </c>
      <c r="F133" s="3" t="s">
        <v>26</v>
      </c>
      <c r="G133" s="3" t="s">
        <v>550</v>
      </c>
      <c r="H133" s="3"/>
      <c r="I133" s="3"/>
      <c r="J133" s="3"/>
      <c r="K133" s="26"/>
      <c r="L133" s="3" t="s">
        <v>57</v>
      </c>
      <c r="M133" s="3" t="s">
        <v>443</v>
      </c>
      <c r="N133" s="3"/>
      <c r="O133" s="3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5.75" customHeight="1">
      <c r="A134" s="14" t="s">
        <v>551</v>
      </c>
      <c r="B134" s="30" t="s">
        <v>552</v>
      </c>
      <c r="C134" s="30" t="s">
        <v>552</v>
      </c>
      <c r="D134" s="25" t="s">
        <v>553</v>
      </c>
      <c r="E134" s="3" t="s">
        <v>554</v>
      </c>
      <c r="F134" s="3" t="s">
        <v>109</v>
      </c>
      <c r="G134" s="3" t="s">
        <v>555</v>
      </c>
      <c r="H134" s="30"/>
      <c r="I134" s="30"/>
      <c r="J134" s="30" t="s">
        <v>79</v>
      </c>
      <c r="K134" s="26"/>
      <c r="L134" s="3" t="s">
        <v>57</v>
      </c>
      <c r="M134" s="3" t="s">
        <v>443</v>
      </c>
      <c r="N134" s="3"/>
      <c r="O134" s="3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5.75" customHeight="1">
      <c r="A135" s="22" t="s">
        <v>556</v>
      </c>
      <c r="B135" s="22" t="s">
        <v>557</v>
      </c>
      <c r="C135" s="13"/>
      <c r="D135" s="23" t="s">
        <v>553</v>
      </c>
      <c r="E135" s="22" t="s">
        <v>114</v>
      </c>
      <c r="F135" s="22" t="s">
        <v>101</v>
      </c>
      <c r="G135" s="22" t="s">
        <v>133</v>
      </c>
      <c r="H135" s="13"/>
      <c r="I135" s="13"/>
      <c r="J135" s="13"/>
      <c r="K135" s="21"/>
      <c r="L135" s="22" t="s">
        <v>489</v>
      </c>
      <c r="M135" s="22" t="s">
        <v>443</v>
      </c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5.75" customHeight="1">
      <c r="A136" s="22" t="s">
        <v>558</v>
      </c>
      <c r="B136" s="22" t="s">
        <v>559</v>
      </c>
      <c r="C136" s="13"/>
      <c r="D136" s="23" t="s">
        <v>553</v>
      </c>
      <c r="E136" s="22" t="s">
        <v>560</v>
      </c>
      <c r="F136" s="22" t="s">
        <v>109</v>
      </c>
      <c r="G136" s="22" t="s">
        <v>561</v>
      </c>
      <c r="H136" s="13"/>
      <c r="I136" s="13"/>
      <c r="J136" s="13"/>
      <c r="K136" s="21"/>
      <c r="L136" s="22" t="s">
        <v>442</v>
      </c>
      <c r="M136" s="22" t="s">
        <v>443</v>
      </c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5.75" customHeight="1">
      <c r="A137" s="22" t="s">
        <v>562</v>
      </c>
      <c r="B137" s="22" t="s">
        <v>563</v>
      </c>
      <c r="C137" s="13"/>
      <c r="D137" s="23" t="s">
        <v>553</v>
      </c>
      <c r="E137" s="13"/>
      <c r="F137" s="22" t="s">
        <v>101</v>
      </c>
      <c r="G137" s="13"/>
      <c r="H137" s="13"/>
      <c r="I137" s="13"/>
      <c r="J137" s="13"/>
      <c r="K137" s="21"/>
      <c r="L137" s="22" t="s">
        <v>495</v>
      </c>
      <c r="M137" s="22" t="s">
        <v>443</v>
      </c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5.75" customHeight="1">
      <c r="A138" s="22" t="s">
        <v>564</v>
      </c>
      <c r="B138" s="22"/>
      <c r="C138" s="13"/>
      <c r="D138" s="23" t="s">
        <v>553</v>
      </c>
      <c r="E138" s="13"/>
      <c r="F138" s="22" t="s">
        <v>109</v>
      </c>
      <c r="G138" s="22" t="s">
        <v>565</v>
      </c>
      <c r="H138" s="13"/>
      <c r="I138" s="13"/>
      <c r="J138" s="13"/>
      <c r="K138" s="21"/>
      <c r="L138" s="13"/>
      <c r="M138" s="22" t="s">
        <v>443</v>
      </c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5.75" customHeight="1">
      <c r="A139" s="22" t="s">
        <v>566</v>
      </c>
      <c r="B139" s="22" t="s">
        <v>567</v>
      </c>
      <c r="C139" s="22" t="s">
        <v>568</v>
      </c>
      <c r="D139" s="23" t="s">
        <v>569</v>
      </c>
      <c r="E139" s="22"/>
      <c r="F139" s="22" t="s">
        <v>77</v>
      </c>
      <c r="G139" s="22" t="s">
        <v>570</v>
      </c>
      <c r="H139" s="13"/>
      <c r="I139" s="13"/>
      <c r="J139" s="13"/>
      <c r="K139" s="21"/>
      <c r="L139" s="22" t="s">
        <v>37</v>
      </c>
      <c r="M139" s="22" t="s">
        <v>443</v>
      </c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5.75" customHeight="1">
      <c r="A140" s="22" t="s">
        <v>571</v>
      </c>
      <c r="B140" s="22" t="s">
        <v>572</v>
      </c>
      <c r="C140" s="22" t="s">
        <v>573</v>
      </c>
      <c r="D140" s="23" t="s">
        <v>569</v>
      </c>
      <c r="E140" s="22"/>
      <c r="F140" s="22" t="s">
        <v>77</v>
      </c>
      <c r="G140" s="22" t="s">
        <v>574</v>
      </c>
      <c r="H140" s="13"/>
      <c r="I140" s="13"/>
      <c r="J140" s="22" t="s">
        <v>575</v>
      </c>
      <c r="K140" s="21">
        <v>22</v>
      </c>
      <c r="L140" s="22" t="s">
        <v>37</v>
      </c>
      <c r="M140" s="22" t="s">
        <v>443</v>
      </c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5.75" customHeight="1">
      <c r="A141" s="4"/>
      <c r="B141" s="22" t="s">
        <v>576</v>
      </c>
      <c r="C141" s="22" t="s">
        <v>577</v>
      </c>
      <c r="D141" s="31" t="s">
        <v>578</v>
      </c>
      <c r="E141" s="22"/>
      <c r="F141" s="22" t="s">
        <v>77</v>
      </c>
      <c r="G141" s="22" t="s">
        <v>579</v>
      </c>
      <c r="H141" s="13"/>
      <c r="I141" s="13"/>
      <c r="J141" s="22" t="s">
        <v>580</v>
      </c>
      <c r="K141" s="21">
        <v>15</v>
      </c>
      <c r="L141" s="22" t="s">
        <v>581</v>
      </c>
      <c r="M141" s="22" t="s">
        <v>443</v>
      </c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5.75" customHeight="1">
      <c r="A142" s="14" t="s">
        <v>582</v>
      </c>
      <c r="B142" s="14" t="s">
        <v>583</v>
      </c>
      <c r="C142" s="3" t="s">
        <v>584</v>
      </c>
      <c r="D142" s="29" t="s">
        <v>585</v>
      </c>
      <c r="E142" s="3" t="s">
        <v>500</v>
      </c>
      <c r="F142" s="14" t="s">
        <v>77</v>
      </c>
      <c r="G142" s="14" t="s">
        <v>78</v>
      </c>
      <c r="H142" s="3"/>
      <c r="I142" s="3"/>
      <c r="J142" s="3" t="s">
        <v>79</v>
      </c>
      <c r="K142" s="26"/>
      <c r="L142" s="3" t="s">
        <v>57</v>
      </c>
      <c r="M142" s="3" t="s">
        <v>443</v>
      </c>
      <c r="N142" s="3"/>
      <c r="O142" s="3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5.75" customHeight="1">
      <c r="A143" s="14" t="s">
        <v>586</v>
      </c>
      <c r="B143" s="14" t="s">
        <v>587</v>
      </c>
      <c r="C143" s="3" t="s">
        <v>588</v>
      </c>
      <c r="D143" s="25" t="s">
        <v>589</v>
      </c>
      <c r="E143" s="3" t="s">
        <v>500</v>
      </c>
      <c r="F143" s="14" t="s">
        <v>77</v>
      </c>
      <c r="G143" s="3" t="s">
        <v>590</v>
      </c>
      <c r="H143" s="3"/>
      <c r="I143" s="3"/>
      <c r="J143" s="3" t="s">
        <v>79</v>
      </c>
      <c r="K143" s="26"/>
      <c r="L143" s="3" t="s">
        <v>57</v>
      </c>
      <c r="M143" s="3" t="s">
        <v>443</v>
      </c>
      <c r="N143" s="3"/>
      <c r="O143" s="3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5.75" customHeight="1">
      <c r="A144" s="22" t="s">
        <v>591</v>
      </c>
      <c r="B144" s="22" t="s">
        <v>592</v>
      </c>
      <c r="C144" s="13"/>
      <c r="D144" s="23" t="s">
        <v>589</v>
      </c>
      <c r="E144" s="22" t="s">
        <v>474</v>
      </c>
      <c r="F144" s="22" t="s">
        <v>77</v>
      </c>
      <c r="G144" s="22" t="s">
        <v>475</v>
      </c>
      <c r="H144" s="13"/>
      <c r="I144" s="13"/>
      <c r="J144" s="13"/>
      <c r="K144" s="21"/>
      <c r="L144" s="22" t="s">
        <v>314</v>
      </c>
      <c r="M144" s="22" t="s">
        <v>443</v>
      </c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6" ht="15.75" customHeight="1">
      <c r="A145" s="22" t="s">
        <v>593</v>
      </c>
      <c r="B145" s="22" t="s">
        <v>594</v>
      </c>
      <c r="C145" s="13"/>
      <c r="D145" s="23" t="s">
        <v>589</v>
      </c>
      <c r="E145" s="22"/>
      <c r="F145" s="22" t="s">
        <v>77</v>
      </c>
      <c r="G145" s="22" t="s">
        <v>595</v>
      </c>
      <c r="H145" s="13"/>
      <c r="I145" s="13"/>
      <c r="J145" s="22" t="s">
        <v>79</v>
      </c>
      <c r="K145" s="21">
        <v>18</v>
      </c>
      <c r="L145" s="22" t="s">
        <v>37</v>
      </c>
      <c r="M145" s="22" t="s">
        <v>443</v>
      </c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6" ht="15.75" customHeight="1">
      <c r="A146" s="22" t="s">
        <v>596</v>
      </c>
      <c r="B146" s="22" t="s">
        <v>597</v>
      </c>
      <c r="C146" s="13"/>
      <c r="D146" s="23" t="s">
        <v>589</v>
      </c>
      <c r="E146" s="22" t="s">
        <v>500</v>
      </c>
      <c r="F146" s="8" t="s">
        <v>77</v>
      </c>
      <c r="G146" s="22" t="s">
        <v>501</v>
      </c>
      <c r="H146" s="13"/>
      <c r="I146" s="13"/>
      <c r="J146" s="13"/>
      <c r="K146" s="21"/>
      <c r="L146" s="22" t="s">
        <v>314</v>
      </c>
      <c r="M146" s="22" t="s">
        <v>443</v>
      </c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6" ht="15.75" customHeight="1">
      <c r="A147" s="22" t="s">
        <v>598</v>
      </c>
      <c r="B147" s="22" t="s">
        <v>599</v>
      </c>
      <c r="C147" s="13"/>
      <c r="D147" s="23" t="s">
        <v>589</v>
      </c>
      <c r="E147" s="13"/>
      <c r="F147" s="22" t="s">
        <v>77</v>
      </c>
      <c r="G147" s="22" t="s">
        <v>600</v>
      </c>
      <c r="H147" s="13"/>
      <c r="I147" s="13"/>
      <c r="J147" s="13"/>
      <c r="K147" s="21"/>
      <c r="L147" s="22" t="s">
        <v>601</v>
      </c>
      <c r="M147" s="22" t="s">
        <v>443</v>
      </c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6" ht="15.75" customHeight="1">
      <c r="A148" s="14" t="s">
        <v>602</v>
      </c>
      <c r="B148" s="3" t="s">
        <v>603</v>
      </c>
      <c r="C148" s="3" t="s">
        <v>604</v>
      </c>
      <c r="D148" s="25" t="s">
        <v>605</v>
      </c>
      <c r="E148" s="3" t="s">
        <v>398</v>
      </c>
      <c r="F148" s="3" t="s">
        <v>77</v>
      </c>
      <c r="G148" s="3" t="s">
        <v>399</v>
      </c>
      <c r="H148" s="3"/>
      <c r="I148" s="3"/>
      <c r="J148" s="3" t="s">
        <v>407</v>
      </c>
      <c r="K148" s="26">
        <v>50</v>
      </c>
      <c r="L148" s="3" t="s">
        <v>57</v>
      </c>
      <c r="M148" s="3" t="s">
        <v>443</v>
      </c>
      <c r="N148" s="3"/>
      <c r="O148" s="3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6" ht="15.75" customHeight="1">
      <c r="A149" s="14" t="s">
        <v>606</v>
      </c>
      <c r="B149" s="3" t="s">
        <v>607</v>
      </c>
      <c r="C149" s="3" t="s">
        <v>608</v>
      </c>
      <c r="D149" s="25" t="s">
        <v>605</v>
      </c>
      <c r="E149" s="3" t="s">
        <v>398</v>
      </c>
      <c r="F149" s="3" t="s">
        <v>77</v>
      </c>
      <c r="G149" s="3" t="s">
        <v>399</v>
      </c>
      <c r="H149" s="3"/>
      <c r="I149" s="3"/>
      <c r="J149" s="3" t="s">
        <v>609</v>
      </c>
      <c r="K149" s="26">
        <v>17</v>
      </c>
      <c r="L149" s="3" t="s">
        <v>57</v>
      </c>
      <c r="M149" s="3" t="s">
        <v>443</v>
      </c>
      <c r="N149" s="3"/>
      <c r="O149" s="3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6" ht="15.75" customHeight="1">
      <c r="A150" s="14" t="s">
        <v>610</v>
      </c>
      <c r="B150" s="3" t="s">
        <v>611</v>
      </c>
      <c r="C150" s="3" t="s">
        <v>612</v>
      </c>
      <c r="D150" s="25" t="s">
        <v>605</v>
      </c>
      <c r="E150" s="3" t="s">
        <v>398</v>
      </c>
      <c r="F150" s="3" t="s">
        <v>77</v>
      </c>
      <c r="G150" s="3" t="s">
        <v>613</v>
      </c>
      <c r="H150" s="3"/>
      <c r="I150" s="3"/>
      <c r="J150" s="3" t="s">
        <v>614</v>
      </c>
      <c r="K150" s="26">
        <v>27</v>
      </c>
      <c r="L150" s="3" t="s">
        <v>615</v>
      </c>
      <c r="M150" s="3" t="s">
        <v>443</v>
      </c>
      <c r="N150" s="3"/>
      <c r="O150" s="3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6" ht="15.75" customHeight="1">
      <c r="A151" s="14" t="s">
        <v>616</v>
      </c>
      <c r="B151" s="3" t="s">
        <v>617</v>
      </c>
      <c r="C151" s="3" t="s">
        <v>618</v>
      </c>
      <c r="D151" s="29" t="s">
        <v>619</v>
      </c>
      <c r="E151" s="3"/>
      <c r="F151" s="3" t="s">
        <v>77</v>
      </c>
      <c r="G151" s="3" t="s">
        <v>620</v>
      </c>
      <c r="H151" s="3"/>
      <c r="I151" s="3"/>
      <c r="J151" s="3" t="s">
        <v>621</v>
      </c>
      <c r="K151" s="26">
        <v>458</v>
      </c>
      <c r="L151" s="3" t="s">
        <v>615</v>
      </c>
      <c r="M151" s="3" t="s">
        <v>443</v>
      </c>
      <c r="N151" s="3"/>
      <c r="O151" s="3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6" ht="15.75" customHeight="1">
      <c r="A152" s="14" t="s">
        <v>622</v>
      </c>
      <c r="B152" s="3" t="s">
        <v>623</v>
      </c>
      <c r="C152" s="3" t="s">
        <v>624</v>
      </c>
      <c r="D152" s="29" t="s">
        <v>625</v>
      </c>
      <c r="E152" s="3"/>
      <c r="F152" s="3" t="s">
        <v>77</v>
      </c>
      <c r="G152" s="3" t="s">
        <v>620</v>
      </c>
      <c r="H152" s="3"/>
      <c r="I152" s="3"/>
      <c r="J152" s="3" t="s">
        <v>621</v>
      </c>
      <c r="K152" s="26">
        <v>540</v>
      </c>
      <c r="L152" s="3" t="s">
        <v>615</v>
      </c>
      <c r="M152" s="3" t="s">
        <v>443</v>
      </c>
      <c r="N152" s="3"/>
      <c r="O152" s="3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6" ht="15.75" customHeight="1">
      <c r="A153" s="14" t="s">
        <v>626</v>
      </c>
      <c r="B153" s="3" t="s">
        <v>627</v>
      </c>
      <c r="C153" s="3" t="s">
        <v>628</v>
      </c>
      <c r="D153" s="32" t="s">
        <v>629</v>
      </c>
      <c r="E153" s="3"/>
      <c r="F153" s="3" t="s">
        <v>77</v>
      </c>
      <c r="G153" s="3" t="s">
        <v>620</v>
      </c>
      <c r="H153" s="3"/>
      <c r="I153" s="3"/>
      <c r="J153" s="3" t="s">
        <v>621</v>
      </c>
      <c r="K153" s="26">
        <v>508</v>
      </c>
      <c r="L153" s="3" t="s">
        <v>615</v>
      </c>
      <c r="M153" s="3" t="s">
        <v>443</v>
      </c>
      <c r="N153" s="3"/>
      <c r="O153" s="3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6" ht="15.75" customHeight="1">
      <c r="A154" s="14" t="s">
        <v>630</v>
      </c>
      <c r="B154" s="3" t="s">
        <v>631</v>
      </c>
      <c r="C154" s="3" t="s">
        <v>632</v>
      </c>
      <c r="D154" s="25" t="s">
        <v>633</v>
      </c>
      <c r="E154" s="3" t="s">
        <v>398</v>
      </c>
      <c r="F154" s="3" t="s">
        <v>77</v>
      </c>
      <c r="G154" s="3" t="s">
        <v>634</v>
      </c>
      <c r="H154" s="3"/>
      <c r="I154" s="3"/>
      <c r="J154" s="3" t="s">
        <v>635</v>
      </c>
      <c r="K154" s="26">
        <v>231</v>
      </c>
      <c r="L154" s="3" t="s">
        <v>615</v>
      </c>
      <c r="M154" s="3" t="s">
        <v>443</v>
      </c>
      <c r="N154" s="3"/>
      <c r="O154" s="3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6" ht="15.75" customHeight="1">
      <c r="A155" s="14" t="s">
        <v>636</v>
      </c>
      <c r="B155" s="3" t="s">
        <v>637</v>
      </c>
      <c r="C155" s="3" t="s">
        <v>638</v>
      </c>
      <c r="D155" s="25" t="s">
        <v>633</v>
      </c>
      <c r="E155" s="3"/>
      <c r="F155" s="3" t="s">
        <v>77</v>
      </c>
      <c r="G155" s="3" t="s">
        <v>639</v>
      </c>
      <c r="H155" s="3"/>
      <c r="I155" s="3"/>
      <c r="J155" s="3"/>
      <c r="K155" s="26">
        <v>253</v>
      </c>
      <c r="L155" s="3" t="s">
        <v>57</v>
      </c>
      <c r="M155" s="3" t="s">
        <v>443</v>
      </c>
      <c r="N155" s="3"/>
      <c r="O155" s="3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6" ht="15.75" customHeight="1">
      <c r="A156" s="14" t="s">
        <v>640</v>
      </c>
      <c r="B156" s="3" t="s">
        <v>641</v>
      </c>
      <c r="C156" s="3" t="s">
        <v>642</v>
      </c>
      <c r="D156" s="25" t="s">
        <v>643</v>
      </c>
      <c r="E156" s="3" t="s">
        <v>398</v>
      </c>
      <c r="F156" s="3" t="s">
        <v>77</v>
      </c>
      <c r="G156" s="3" t="s">
        <v>451</v>
      </c>
      <c r="H156" s="3"/>
      <c r="I156" s="3"/>
      <c r="J156" s="3"/>
      <c r="K156" s="26">
        <v>177</v>
      </c>
      <c r="L156" s="3" t="s">
        <v>57</v>
      </c>
      <c r="M156" s="3" t="s">
        <v>443</v>
      </c>
      <c r="N156" s="14"/>
      <c r="O156" s="3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6" ht="15.75" customHeight="1">
      <c r="A157" s="14" t="s">
        <v>644</v>
      </c>
      <c r="B157" s="3" t="s">
        <v>645</v>
      </c>
      <c r="C157" s="3" t="s">
        <v>646</v>
      </c>
      <c r="D157" s="25" t="s">
        <v>643</v>
      </c>
      <c r="E157" s="3" t="s">
        <v>398</v>
      </c>
      <c r="F157" s="3" t="s">
        <v>77</v>
      </c>
      <c r="G157" s="3" t="s">
        <v>647</v>
      </c>
      <c r="H157" s="3"/>
      <c r="I157" s="3"/>
      <c r="J157" s="3" t="s">
        <v>648</v>
      </c>
      <c r="K157" s="26">
        <v>270</v>
      </c>
      <c r="L157" s="3" t="s">
        <v>57</v>
      </c>
      <c r="M157" s="3" t="s">
        <v>443</v>
      </c>
      <c r="N157" s="14"/>
      <c r="O157" s="3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6" ht="15.75" customHeight="1">
      <c r="A158" s="14" t="s">
        <v>649</v>
      </c>
      <c r="B158" s="3" t="s">
        <v>650</v>
      </c>
      <c r="C158" s="3" t="s">
        <v>650</v>
      </c>
      <c r="D158" s="29" t="s">
        <v>651</v>
      </c>
      <c r="E158" s="3"/>
      <c r="F158" s="3" t="s">
        <v>77</v>
      </c>
      <c r="G158" s="3" t="s">
        <v>652</v>
      </c>
      <c r="H158" s="3"/>
      <c r="I158" s="3"/>
      <c r="J158" s="3"/>
      <c r="K158" s="26"/>
      <c r="L158" s="3" t="s">
        <v>57</v>
      </c>
      <c r="M158" s="3" t="s">
        <v>443</v>
      </c>
      <c r="N158" s="14"/>
      <c r="O158" s="3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6" ht="15.75" customHeight="1">
      <c r="A159" s="33" t="s">
        <v>653</v>
      </c>
      <c r="B159" s="6"/>
      <c r="C159" s="6"/>
      <c r="D159" s="6"/>
      <c r="E159" s="6"/>
      <c r="F159" s="6"/>
      <c r="G159" s="6"/>
      <c r="H159" s="6"/>
      <c r="I159" s="6"/>
      <c r="J159" s="6"/>
      <c r="K159" s="7"/>
      <c r="L159" s="6"/>
      <c r="M159" s="6"/>
      <c r="N159" s="6"/>
      <c r="O159" s="6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6" ht="15.75" customHeight="1">
      <c r="A160" s="34" t="s">
        <v>654</v>
      </c>
      <c r="B160" s="34"/>
      <c r="C160" s="34"/>
      <c r="D160" s="35" t="s">
        <v>655</v>
      </c>
      <c r="E160" s="34"/>
      <c r="F160" s="34"/>
      <c r="G160" s="34"/>
      <c r="H160" s="34"/>
      <c r="I160" s="34"/>
      <c r="J160" s="34"/>
      <c r="K160" s="34"/>
      <c r="L160" s="34"/>
      <c r="M160" s="3" t="s">
        <v>443</v>
      </c>
      <c r="N160" s="34"/>
      <c r="O160" s="34"/>
      <c r="P160" s="34"/>
      <c r="Q160" s="34"/>
      <c r="R160" s="34"/>
      <c r="S160" s="34"/>
      <c r="T160" s="34"/>
      <c r="U160" s="34"/>
      <c r="V160" s="34"/>
      <c r="W160" s="34"/>
      <c r="X160" s="34"/>
      <c r="Y160" s="34"/>
      <c r="Z160" s="34"/>
    </row>
    <row r="161" spans="1:26" ht="15" customHeight="1">
      <c r="A161" s="34" t="s">
        <v>656</v>
      </c>
      <c r="B161" s="34"/>
      <c r="C161" s="34"/>
      <c r="D161" s="35" t="s">
        <v>657</v>
      </c>
      <c r="E161" s="34"/>
      <c r="F161" s="34"/>
      <c r="G161" s="34"/>
      <c r="H161" s="34"/>
      <c r="I161" s="34"/>
      <c r="J161" s="34"/>
      <c r="K161" s="34"/>
      <c r="L161" s="34"/>
      <c r="M161" s="3" t="s">
        <v>443</v>
      </c>
      <c r="N161" s="34"/>
      <c r="O161" s="34"/>
      <c r="P161" s="34"/>
      <c r="Q161" s="34"/>
      <c r="R161" s="34"/>
      <c r="S161" s="34"/>
      <c r="T161" s="34"/>
      <c r="U161" s="34"/>
      <c r="V161" s="34"/>
      <c r="W161" s="34"/>
      <c r="X161" s="34"/>
      <c r="Y161" s="34"/>
      <c r="Z161" s="34"/>
    </row>
    <row r="162" spans="1:26" ht="15.75" customHeight="1">
      <c r="A162" s="34" t="s">
        <v>658</v>
      </c>
      <c r="B162" s="34"/>
      <c r="C162" s="34"/>
      <c r="D162" s="36" t="s">
        <v>659</v>
      </c>
      <c r="E162" s="34"/>
      <c r="F162" s="34"/>
      <c r="G162" s="34"/>
      <c r="H162" s="34"/>
      <c r="I162" s="34"/>
      <c r="J162" s="34"/>
      <c r="K162" s="34"/>
      <c r="L162" s="34"/>
      <c r="M162" s="3" t="s">
        <v>443</v>
      </c>
      <c r="N162" s="34"/>
      <c r="O162" s="34"/>
      <c r="P162" s="34"/>
      <c r="Q162" s="34"/>
      <c r="R162" s="34"/>
      <c r="S162" s="34"/>
      <c r="T162" s="34"/>
      <c r="U162" s="34"/>
      <c r="V162" s="34"/>
      <c r="W162" s="34"/>
      <c r="X162" s="34"/>
      <c r="Y162" s="34"/>
      <c r="Z162" s="34"/>
    </row>
    <row r="163" spans="1:26" ht="15.75" customHeight="1">
      <c r="A163" s="34" t="s">
        <v>660</v>
      </c>
      <c r="B163" s="34"/>
      <c r="C163" s="34"/>
      <c r="D163" s="36" t="s">
        <v>661</v>
      </c>
      <c r="E163" s="34"/>
      <c r="F163" s="34"/>
      <c r="G163" s="34"/>
      <c r="H163" s="34"/>
      <c r="I163" s="34"/>
      <c r="J163" s="34"/>
      <c r="K163" s="34"/>
      <c r="L163" s="34"/>
      <c r="M163" s="3" t="s">
        <v>443</v>
      </c>
      <c r="N163" s="34"/>
      <c r="O163" s="34"/>
      <c r="P163" s="34"/>
      <c r="Q163" s="34"/>
      <c r="R163" s="34"/>
      <c r="S163" s="34"/>
      <c r="T163" s="34"/>
      <c r="U163" s="34"/>
      <c r="V163" s="34"/>
      <c r="W163" s="34"/>
      <c r="X163" s="34"/>
      <c r="Y163" s="34"/>
      <c r="Z163" s="34"/>
    </row>
    <row r="164" spans="1:26" ht="15.75" customHeight="1">
      <c r="A164" s="34" t="s">
        <v>662</v>
      </c>
      <c r="B164" s="34"/>
      <c r="C164" s="34"/>
      <c r="D164" s="35" t="s">
        <v>663</v>
      </c>
      <c r="E164" s="34"/>
      <c r="F164" s="34"/>
      <c r="G164" s="34"/>
      <c r="H164" s="34"/>
      <c r="I164" s="34"/>
      <c r="J164" s="34"/>
      <c r="K164" s="34"/>
      <c r="L164" s="34"/>
      <c r="M164" s="3" t="s">
        <v>443</v>
      </c>
      <c r="N164" s="34"/>
      <c r="O164" s="34"/>
      <c r="P164" s="34"/>
      <c r="Q164" s="34"/>
      <c r="R164" s="34"/>
      <c r="S164" s="34"/>
      <c r="T164" s="34"/>
      <c r="U164" s="34"/>
      <c r="V164" s="34"/>
      <c r="W164" s="34"/>
      <c r="X164" s="34"/>
      <c r="Y164" s="34"/>
      <c r="Z164" s="34"/>
    </row>
    <row r="165" spans="1:26" ht="15.75" customHeight="1">
      <c r="A165" s="34" t="s">
        <v>664</v>
      </c>
      <c r="B165" s="34"/>
      <c r="C165" s="34"/>
      <c r="D165" s="35" t="s">
        <v>665</v>
      </c>
      <c r="E165" s="34"/>
      <c r="F165" s="34"/>
      <c r="G165" s="34"/>
      <c r="H165" s="34"/>
      <c r="I165" s="34"/>
      <c r="J165" s="34"/>
      <c r="K165" s="34"/>
      <c r="L165" s="34"/>
      <c r="M165" s="3" t="s">
        <v>443</v>
      </c>
      <c r="N165" s="34"/>
      <c r="O165" s="34"/>
      <c r="P165" s="34"/>
      <c r="Q165" s="34"/>
      <c r="R165" s="34"/>
      <c r="S165" s="34"/>
      <c r="T165" s="34"/>
      <c r="U165" s="34"/>
      <c r="V165" s="34"/>
      <c r="W165" s="34"/>
      <c r="X165" s="34"/>
      <c r="Y165" s="34"/>
      <c r="Z165" s="34"/>
    </row>
    <row r="166" spans="1:26" ht="15.75" customHeight="1">
      <c r="A166" s="34" t="s">
        <v>666</v>
      </c>
      <c r="B166" s="34"/>
      <c r="C166" s="34"/>
      <c r="D166" s="36" t="s">
        <v>667</v>
      </c>
      <c r="E166" s="34"/>
      <c r="F166" s="34"/>
      <c r="G166" s="34"/>
      <c r="H166" s="34"/>
      <c r="I166" s="34"/>
      <c r="J166" s="34"/>
      <c r="K166" s="34"/>
      <c r="L166" s="34"/>
      <c r="M166" s="3" t="s">
        <v>443</v>
      </c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4"/>
      <c r="Y166" s="34"/>
      <c r="Z166" s="34"/>
    </row>
    <row r="167" spans="1:26" ht="15.75" customHeight="1">
      <c r="A167" s="34" t="s">
        <v>668</v>
      </c>
      <c r="B167" s="34"/>
      <c r="C167" s="34"/>
      <c r="D167" s="35" t="s">
        <v>669</v>
      </c>
      <c r="E167" s="34"/>
      <c r="F167" s="34"/>
      <c r="G167" s="34"/>
      <c r="H167" s="34"/>
      <c r="I167" s="34"/>
      <c r="J167" s="34"/>
      <c r="K167" s="34"/>
      <c r="L167" s="34"/>
      <c r="M167" s="3" t="s">
        <v>443</v>
      </c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4"/>
      <c r="Y167" s="34"/>
      <c r="Z167" s="34"/>
    </row>
    <row r="168" spans="1:26" ht="15.75" customHeight="1">
      <c r="A168" s="34" t="s">
        <v>670</v>
      </c>
      <c r="B168" s="34"/>
      <c r="C168" s="34"/>
      <c r="D168" s="35" t="s">
        <v>671</v>
      </c>
      <c r="E168" s="34"/>
      <c r="F168" s="34"/>
      <c r="G168" s="34"/>
      <c r="H168" s="34"/>
      <c r="I168" s="34"/>
      <c r="J168" s="34"/>
      <c r="K168" s="34"/>
      <c r="L168" s="34"/>
      <c r="M168" s="3" t="s">
        <v>443</v>
      </c>
      <c r="N168" s="34"/>
      <c r="O168" s="34"/>
      <c r="P168" s="34"/>
      <c r="Q168" s="34"/>
      <c r="R168" s="34"/>
      <c r="S168" s="34"/>
      <c r="T168" s="34"/>
      <c r="U168" s="34"/>
      <c r="V168" s="34"/>
      <c r="W168" s="34"/>
      <c r="X168" s="34"/>
      <c r="Y168" s="34"/>
      <c r="Z168" s="34"/>
    </row>
    <row r="169" spans="1:26" ht="15.75" customHeight="1">
      <c r="A169" s="34" t="s">
        <v>672</v>
      </c>
      <c r="B169" s="34"/>
      <c r="C169" s="34"/>
      <c r="D169" s="35" t="s">
        <v>673</v>
      </c>
      <c r="E169" s="34"/>
      <c r="F169" s="34"/>
      <c r="G169" s="34"/>
      <c r="H169" s="34"/>
      <c r="I169" s="34"/>
      <c r="J169" s="34"/>
      <c r="K169" s="34"/>
      <c r="L169" s="34"/>
      <c r="M169" s="3" t="s">
        <v>443</v>
      </c>
      <c r="N169" s="34"/>
      <c r="O169" s="34"/>
      <c r="P169" s="34"/>
      <c r="Q169" s="34"/>
      <c r="R169" s="34"/>
      <c r="S169" s="34"/>
      <c r="T169" s="34"/>
      <c r="U169" s="34"/>
      <c r="V169" s="34"/>
      <c r="W169" s="34"/>
      <c r="X169" s="34"/>
      <c r="Y169" s="34"/>
      <c r="Z169" s="34"/>
    </row>
    <row r="170" spans="1:26" ht="15.75" customHeight="1">
      <c r="A170" s="34" t="s">
        <v>674</v>
      </c>
      <c r="B170" s="34"/>
      <c r="C170" s="34"/>
      <c r="D170" s="35" t="s">
        <v>675</v>
      </c>
      <c r="E170" s="34"/>
      <c r="F170" s="34"/>
      <c r="G170" s="34"/>
      <c r="H170" s="34"/>
      <c r="I170" s="34"/>
      <c r="J170" s="34"/>
      <c r="K170" s="34"/>
      <c r="L170" s="34"/>
      <c r="M170" s="3" t="s">
        <v>443</v>
      </c>
      <c r="N170" s="34"/>
      <c r="O170" s="34"/>
      <c r="P170" s="34"/>
      <c r="Q170" s="34"/>
      <c r="R170" s="34"/>
      <c r="S170" s="34"/>
      <c r="T170" s="34"/>
      <c r="U170" s="34"/>
      <c r="V170" s="34"/>
      <c r="W170" s="34"/>
      <c r="X170" s="34"/>
      <c r="Y170" s="34"/>
      <c r="Z170" s="34"/>
    </row>
    <row r="171" spans="1:26" ht="15.75" customHeight="1">
      <c r="A171" s="34" t="s">
        <v>676</v>
      </c>
      <c r="B171" s="34"/>
      <c r="C171" s="34"/>
      <c r="D171" s="35" t="s">
        <v>677</v>
      </c>
      <c r="E171" s="34"/>
      <c r="F171" s="34"/>
      <c r="G171" s="34"/>
      <c r="H171" s="34"/>
      <c r="I171" s="34"/>
      <c r="J171" s="34"/>
      <c r="K171" s="34"/>
      <c r="L171" s="34"/>
      <c r="M171" s="3" t="s">
        <v>443</v>
      </c>
      <c r="N171" s="34"/>
      <c r="O171" s="34"/>
      <c r="P171" s="34"/>
      <c r="Q171" s="34"/>
      <c r="R171" s="34"/>
      <c r="S171" s="34"/>
      <c r="T171" s="34"/>
      <c r="U171" s="34"/>
      <c r="V171" s="34"/>
      <c r="W171" s="34"/>
      <c r="X171" s="34"/>
      <c r="Y171" s="34"/>
      <c r="Z171" s="34"/>
    </row>
    <row r="172" spans="1:26" ht="15.75" customHeight="1">
      <c r="A172" s="34" t="s">
        <v>678</v>
      </c>
      <c r="B172" s="34"/>
      <c r="C172" s="34"/>
      <c r="D172" s="35" t="s">
        <v>679</v>
      </c>
      <c r="E172" s="34"/>
      <c r="F172" s="34"/>
      <c r="G172" s="34"/>
      <c r="H172" s="34"/>
      <c r="I172" s="34"/>
      <c r="J172" s="34"/>
      <c r="K172" s="34"/>
      <c r="L172" s="34"/>
      <c r="M172" s="3" t="s">
        <v>443</v>
      </c>
      <c r="N172" s="34"/>
      <c r="O172" s="34"/>
      <c r="P172" s="34"/>
      <c r="Q172" s="34"/>
      <c r="R172" s="34"/>
      <c r="S172" s="34"/>
      <c r="T172" s="34"/>
      <c r="U172" s="34"/>
      <c r="V172" s="34"/>
      <c r="W172" s="34"/>
      <c r="X172" s="34"/>
      <c r="Y172" s="34"/>
      <c r="Z172" s="34"/>
    </row>
    <row r="173" spans="1:26" ht="15.75" customHeight="1">
      <c r="A173" s="34" t="s">
        <v>680</v>
      </c>
      <c r="B173" s="34"/>
      <c r="C173" s="34"/>
      <c r="D173" s="36" t="s">
        <v>681</v>
      </c>
      <c r="E173" s="34"/>
      <c r="F173" s="34"/>
      <c r="G173" s="34"/>
      <c r="H173" s="34"/>
      <c r="I173" s="34"/>
      <c r="J173" s="34"/>
      <c r="K173" s="34"/>
      <c r="L173" s="34"/>
      <c r="M173" s="3" t="s">
        <v>443</v>
      </c>
      <c r="N173" s="34"/>
      <c r="O173" s="34"/>
      <c r="P173" s="34"/>
      <c r="Q173" s="34"/>
      <c r="R173" s="34"/>
      <c r="S173" s="34"/>
      <c r="T173" s="34"/>
      <c r="U173" s="34"/>
      <c r="V173" s="34"/>
      <c r="W173" s="34"/>
      <c r="X173" s="34"/>
      <c r="Y173" s="34"/>
      <c r="Z173" s="34"/>
    </row>
    <row r="174" spans="1:26" ht="15.75" customHeight="1">
      <c r="A174" s="34" t="s">
        <v>682</v>
      </c>
      <c r="B174" s="34"/>
      <c r="C174" s="34"/>
      <c r="D174" s="35" t="s">
        <v>683</v>
      </c>
      <c r="E174" s="34"/>
      <c r="F174" s="34"/>
      <c r="G174" s="34"/>
      <c r="H174" s="34"/>
      <c r="I174" s="34"/>
      <c r="J174" s="34"/>
      <c r="K174" s="34"/>
      <c r="L174" s="34"/>
      <c r="M174" s="3" t="s">
        <v>443</v>
      </c>
      <c r="N174" s="34"/>
      <c r="O174" s="34"/>
      <c r="P174" s="34"/>
      <c r="Q174" s="34"/>
      <c r="R174" s="34"/>
      <c r="S174" s="34"/>
      <c r="T174" s="34"/>
      <c r="U174" s="34"/>
      <c r="V174" s="34"/>
      <c r="W174" s="34"/>
      <c r="X174" s="34"/>
      <c r="Y174" s="34"/>
      <c r="Z174" s="34"/>
    </row>
    <row r="175" spans="1:26" ht="15.75" customHeight="1">
      <c r="A175" s="34" t="s">
        <v>684</v>
      </c>
      <c r="B175" s="34"/>
      <c r="C175" s="34"/>
      <c r="D175" s="35" t="s">
        <v>683</v>
      </c>
      <c r="E175" s="34"/>
      <c r="F175" s="34"/>
      <c r="G175" s="34"/>
      <c r="H175" s="34"/>
      <c r="I175" s="34"/>
      <c r="J175" s="34"/>
      <c r="K175" s="34"/>
      <c r="L175" s="34"/>
      <c r="M175" s="3" t="s">
        <v>443</v>
      </c>
      <c r="N175" s="34"/>
      <c r="O175" s="34"/>
      <c r="P175" s="34"/>
      <c r="Q175" s="34"/>
      <c r="R175" s="34"/>
      <c r="S175" s="34"/>
      <c r="T175" s="34"/>
      <c r="U175" s="34"/>
      <c r="V175" s="34"/>
      <c r="W175" s="34"/>
      <c r="X175" s="34"/>
      <c r="Y175" s="34"/>
      <c r="Z175" s="34"/>
    </row>
    <row r="176" spans="1:26" ht="15.75" customHeight="1">
      <c r="A176" s="34" t="s">
        <v>685</v>
      </c>
      <c r="B176" s="34"/>
      <c r="C176" s="34"/>
      <c r="D176" s="36" t="s">
        <v>686</v>
      </c>
      <c r="E176" s="34"/>
      <c r="F176" s="34"/>
      <c r="G176" s="34"/>
      <c r="H176" s="34"/>
      <c r="I176" s="34"/>
      <c r="J176" s="34"/>
      <c r="K176" s="34"/>
      <c r="L176" s="34"/>
      <c r="M176" s="3" t="s">
        <v>443</v>
      </c>
      <c r="N176" s="34"/>
      <c r="O176" s="34"/>
      <c r="P176" s="34"/>
      <c r="Q176" s="34"/>
      <c r="R176" s="34"/>
      <c r="S176" s="34"/>
      <c r="T176" s="34"/>
      <c r="U176" s="34"/>
      <c r="V176" s="34"/>
      <c r="W176" s="34"/>
      <c r="X176" s="34"/>
      <c r="Y176" s="34"/>
      <c r="Z176" s="34"/>
    </row>
    <row r="177" spans="1:26" ht="15.75" customHeight="1">
      <c r="A177" s="34" t="s">
        <v>687</v>
      </c>
      <c r="B177" s="34"/>
      <c r="C177" s="34"/>
      <c r="D177" s="36" t="s">
        <v>688</v>
      </c>
      <c r="E177" s="34"/>
      <c r="F177" s="34"/>
      <c r="G177" s="34"/>
      <c r="H177" s="34"/>
      <c r="I177" s="34"/>
      <c r="J177" s="34"/>
      <c r="K177" s="34"/>
      <c r="L177" s="34"/>
      <c r="M177" s="3" t="s">
        <v>443</v>
      </c>
      <c r="N177" s="34"/>
      <c r="O177" s="34"/>
      <c r="P177" s="34"/>
      <c r="Q177" s="34"/>
      <c r="R177" s="34"/>
      <c r="S177" s="34"/>
      <c r="T177" s="34"/>
      <c r="U177" s="34"/>
      <c r="V177" s="34"/>
      <c r="W177" s="34"/>
      <c r="X177" s="34"/>
      <c r="Y177" s="34"/>
      <c r="Z177" s="34"/>
    </row>
    <row r="178" spans="1:26" ht="15.75" customHeight="1">
      <c r="A178" s="34" t="s">
        <v>689</v>
      </c>
      <c r="B178" s="34"/>
      <c r="C178" s="34"/>
      <c r="D178" s="35" t="s">
        <v>690</v>
      </c>
      <c r="E178" s="34"/>
      <c r="F178" s="34"/>
      <c r="G178" s="34"/>
      <c r="H178" s="34"/>
      <c r="I178" s="34"/>
      <c r="J178" s="34"/>
      <c r="K178" s="34"/>
      <c r="L178" s="34"/>
      <c r="M178" s="3" t="s">
        <v>443</v>
      </c>
      <c r="N178" s="34"/>
      <c r="O178" s="34"/>
      <c r="P178" s="34"/>
      <c r="Q178" s="34"/>
      <c r="R178" s="34"/>
      <c r="S178" s="34"/>
      <c r="T178" s="34"/>
      <c r="U178" s="34"/>
      <c r="V178" s="34"/>
      <c r="W178" s="34"/>
      <c r="X178" s="34"/>
      <c r="Y178" s="34"/>
      <c r="Z178" s="34"/>
    </row>
    <row r="179" spans="1:26" ht="15.75" customHeight="1">
      <c r="A179" s="34" t="s">
        <v>691</v>
      </c>
      <c r="B179" s="34"/>
      <c r="C179" s="34"/>
      <c r="D179" s="36" t="s">
        <v>692</v>
      </c>
      <c r="E179" s="34"/>
      <c r="F179" s="34"/>
      <c r="G179" s="34"/>
      <c r="H179" s="34"/>
      <c r="I179" s="34"/>
      <c r="J179" s="34"/>
      <c r="K179" s="34"/>
      <c r="L179" s="34"/>
      <c r="M179" s="3" t="s">
        <v>443</v>
      </c>
      <c r="N179" s="34"/>
      <c r="O179" s="34"/>
      <c r="P179" s="34"/>
      <c r="Q179" s="34"/>
      <c r="R179" s="34"/>
      <c r="S179" s="34"/>
      <c r="T179" s="34"/>
      <c r="U179" s="34"/>
      <c r="V179" s="34"/>
      <c r="W179" s="34"/>
      <c r="X179" s="34"/>
      <c r="Y179" s="34"/>
      <c r="Z179" s="34"/>
    </row>
    <row r="180" spans="1:26" ht="15.75" customHeight="1">
      <c r="A180" s="34" t="s">
        <v>693</v>
      </c>
      <c r="B180" s="34"/>
      <c r="C180" s="34"/>
      <c r="D180" s="35" t="s">
        <v>694</v>
      </c>
      <c r="E180" s="34"/>
      <c r="F180" s="34"/>
      <c r="G180" s="34"/>
      <c r="H180" s="34"/>
      <c r="I180" s="34"/>
      <c r="J180" s="34"/>
      <c r="K180" s="34"/>
      <c r="L180" s="34"/>
      <c r="M180" s="3" t="s">
        <v>443</v>
      </c>
      <c r="N180" s="34"/>
      <c r="O180" s="34"/>
      <c r="P180" s="34"/>
      <c r="Q180" s="34"/>
      <c r="R180" s="34"/>
      <c r="S180" s="34"/>
      <c r="T180" s="34"/>
      <c r="U180" s="34"/>
      <c r="V180" s="34"/>
      <c r="W180" s="34"/>
      <c r="X180" s="34"/>
      <c r="Y180" s="34"/>
      <c r="Z180" s="34"/>
    </row>
    <row r="181" spans="1:26" ht="15.75" customHeight="1">
      <c r="A181" s="34" t="s">
        <v>695</v>
      </c>
      <c r="B181" s="34"/>
      <c r="C181" s="34"/>
      <c r="D181" s="35" t="s">
        <v>696</v>
      </c>
      <c r="E181" s="34"/>
      <c r="F181" s="34"/>
      <c r="G181" s="34"/>
      <c r="H181" s="34"/>
      <c r="I181" s="34"/>
      <c r="J181" s="34"/>
      <c r="K181" s="34"/>
      <c r="L181" s="34"/>
      <c r="M181" s="3" t="s">
        <v>443</v>
      </c>
      <c r="N181" s="34"/>
      <c r="O181" s="34"/>
      <c r="P181" s="34"/>
      <c r="Q181" s="34"/>
      <c r="R181" s="34"/>
      <c r="S181" s="34"/>
      <c r="T181" s="34"/>
      <c r="U181" s="34"/>
      <c r="V181" s="34"/>
      <c r="W181" s="34"/>
      <c r="X181" s="34"/>
      <c r="Y181" s="34"/>
      <c r="Z181" s="34"/>
    </row>
    <row r="182" spans="1:26" ht="15.75" customHeight="1">
      <c r="A182" s="34" t="s">
        <v>697</v>
      </c>
      <c r="B182" s="34"/>
      <c r="C182" s="34"/>
      <c r="D182" s="35" t="s">
        <v>698</v>
      </c>
      <c r="E182" s="34"/>
      <c r="F182" s="34"/>
      <c r="G182" s="34"/>
      <c r="H182" s="34"/>
      <c r="I182" s="34"/>
      <c r="J182" s="34"/>
      <c r="K182" s="34"/>
      <c r="L182" s="34"/>
      <c r="M182" s="3" t="s">
        <v>443</v>
      </c>
      <c r="N182" s="34"/>
      <c r="O182" s="34"/>
      <c r="P182" s="34"/>
      <c r="Q182" s="34"/>
      <c r="R182" s="34"/>
      <c r="S182" s="34"/>
      <c r="T182" s="34"/>
      <c r="U182" s="34"/>
      <c r="V182" s="34"/>
      <c r="W182" s="34"/>
      <c r="X182" s="34"/>
      <c r="Y182" s="34"/>
      <c r="Z182" s="34"/>
    </row>
    <row r="183" spans="1:26" ht="15.75" customHeight="1">
      <c r="A183" s="34" t="s">
        <v>699</v>
      </c>
      <c r="B183" s="34"/>
      <c r="C183" s="34"/>
      <c r="D183" s="35" t="s">
        <v>700</v>
      </c>
      <c r="E183" s="34"/>
      <c r="F183" s="34"/>
      <c r="G183" s="34"/>
      <c r="H183" s="34"/>
      <c r="I183" s="34"/>
      <c r="J183" s="34"/>
      <c r="K183" s="34"/>
      <c r="L183" s="34"/>
      <c r="M183" s="3" t="s">
        <v>443</v>
      </c>
      <c r="N183" s="34"/>
      <c r="O183" s="34"/>
      <c r="P183" s="34"/>
      <c r="Q183" s="34"/>
      <c r="R183" s="34"/>
      <c r="S183" s="34"/>
      <c r="T183" s="34"/>
      <c r="U183" s="34"/>
      <c r="V183" s="34"/>
      <c r="W183" s="34"/>
      <c r="X183" s="34"/>
      <c r="Y183" s="34"/>
      <c r="Z183" s="34"/>
    </row>
    <row r="184" spans="1:26" ht="15.75" customHeight="1">
      <c r="A184" s="34" t="s">
        <v>701</v>
      </c>
      <c r="B184" s="34"/>
      <c r="C184" s="34"/>
      <c r="D184" s="35" t="s">
        <v>702</v>
      </c>
      <c r="E184" s="34"/>
      <c r="F184" s="34"/>
      <c r="G184" s="34"/>
      <c r="H184" s="34"/>
      <c r="I184" s="34"/>
      <c r="J184" s="34"/>
      <c r="K184" s="34"/>
      <c r="L184" s="34"/>
      <c r="M184" s="3" t="s">
        <v>443</v>
      </c>
      <c r="N184" s="34"/>
      <c r="O184" s="34"/>
      <c r="P184" s="34"/>
      <c r="Q184" s="34"/>
      <c r="R184" s="34"/>
      <c r="S184" s="34"/>
      <c r="T184" s="34"/>
      <c r="U184" s="34"/>
      <c r="V184" s="34"/>
      <c r="W184" s="34"/>
      <c r="X184" s="34"/>
      <c r="Y184" s="34"/>
      <c r="Z184" s="34"/>
    </row>
    <row r="185" spans="1:26" ht="15.75" customHeight="1">
      <c r="A185" s="34" t="s">
        <v>703</v>
      </c>
      <c r="B185" s="34"/>
      <c r="C185" s="34"/>
      <c r="D185" s="35" t="s">
        <v>704</v>
      </c>
      <c r="E185" s="34"/>
      <c r="F185" s="34"/>
      <c r="G185" s="34"/>
      <c r="H185" s="34"/>
      <c r="I185" s="34"/>
      <c r="J185" s="34"/>
      <c r="K185" s="34"/>
      <c r="L185" s="34"/>
      <c r="M185" s="3" t="s">
        <v>443</v>
      </c>
      <c r="N185" s="34"/>
      <c r="O185" s="34"/>
      <c r="P185" s="34"/>
      <c r="Q185" s="34"/>
      <c r="R185" s="34"/>
      <c r="S185" s="34"/>
      <c r="T185" s="34"/>
      <c r="U185" s="34"/>
      <c r="V185" s="34"/>
      <c r="W185" s="34"/>
      <c r="X185" s="34"/>
      <c r="Y185" s="34"/>
      <c r="Z185" s="34"/>
    </row>
    <row r="186" spans="1:26" ht="15.75" customHeight="1">
      <c r="A186" s="34" t="s">
        <v>705</v>
      </c>
      <c r="B186" s="34"/>
      <c r="C186" s="34"/>
      <c r="D186" s="35" t="s">
        <v>706</v>
      </c>
      <c r="E186" s="34"/>
      <c r="F186" s="34"/>
      <c r="G186" s="34"/>
      <c r="H186" s="34"/>
      <c r="I186" s="34"/>
      <c r="J186" s="34"/>
      <c r="K186" s="34"/>
      <c r="L186" s="34"/>
      <c r="M186" s="3" t="s">
        <v>443</v>
      </c>
      <c r="N186" s="34"/>
      <c r="O186" s="34"/>
      <c r="P186" s="34"/>
      <c r="Q186" s="34"/>
      <c r="R186" s="34"/>
      <c r="S186" s="34"/>
      <c r="T186" s="34"/>
      <c r="U186" s="34"/>
      <c r="V186" s="34"/>
      <c r="W186" s="34"/>
      <c r="X186" s="34"/>
      <c r="Y186" s="34"/>
      <c r="Z186" s="34"/>
    </row>
    <row r="187" spans="1:26" ht="15.75" customHeight="1">
      <c r="A187" s="34" t="s">
        <v>707</v>
      </c>
      <c r="B187" s="34"/>
      <c r="C187" s="34"/>
      <c r="D187" s="35" t="s">
        <v>708</v>
      </c>
      <c r="E187" s="34"/>
      <c r="F187" s="34"/>
      <c r="G187" s="34"/>
      <c r="H187" s="34"/>
      <c r="I187" s="34"/>
      <c r="J187" s="34"/>
      <c r="K187" s="34"/>
      <c r="L187" s="34"/>
      <c r="M187" s="3" t="s">
        <v>443</v>
      </c>
      <c r="N187" s="34"/>
      <c r="O187" s="34"/>
      <c r="P187" s="34"/>
      <c r="Q187" s="34"/>
      <c r="R187" s="34"/>
      <c r="S187" s="34"/>
      <c r="T187" s="34"/>
      <c r="U187" s="34"/>
      <c r="V187" s="34"/>
      <c r="W187" s="34"/>
      <c r="X187" s="34"/>
      <c r="Y187" s="34"/>
      <c r="Z187" s="34"/>
    </row>
    <row r="188" spans="1:26" ht="15.75" customHeight="1">
      <c r="A188" s="34" t="s">
        <v>709</v>
      </c>
      <c r="B188" s="34"/>
      <c r="C188" s="34"/>
      <c r="D188" s="35" t="s">
        <v>710</v>
      </c>
      <c r="E188" s="34"/>
      <c r="F188" s="34"/>
      <c r="G188" s="34"/>
      <c r="H188" s="34"/>
      <c r="I188" s="34"/>
      <c r="J188" s="34"/>
      <c r="K188" s="34"/>
      <c r="L188" s="34"/>
      <c r="M188" s="3" t="s">
        <v>443</v>
      </c>
      <c r="N188" s="34"/>
      <c r="O188" s="34"/>
      <c r="P188" s="34"/>
      <c r="Q188" s="34"/>
      <c r="R188" s="34"/>
      <c r="S188" s="34"/>
      <c r="T188" s="34"/>
      <c r="U188" s="34"/>
      <c r="V188" s="34"/>
      <c r="W188" s="34"/>
      <c r="X188" s="34"/>
      <c r="Y188" s="34"/>
      <c r="Z188" s="34"/>
    </row>
    <row r="189" spans="1:26" ht="15.75" customHeight="1">
      <c r="A189" s="33" t="s">
        <v>711</v>
      </c>
      <c r="B189" s="6"/>
      <c r="C189" s="6"/>
      <c r="D189" s="6"/>
      <c r="E189" s="6"/>
      <c r="F189" s="6"/>
      <c r="G189" s="6"/>
      <c r="H189" s="6"/>
      <c r="I189" s="6"/>
      <c r="J189" s="6"/>
      <c r="K189" s="7"/>
      <c r="L189" s="6"/>
      <c r="M189" s="6"/>
      <c r="N189" s="6"/>
      <c r="O189" s="6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6" ht="15.75" customHeight="1">
      <c r="A190" s="22" t="s">
        <v>712</v>
      </c>
      <c r="B190" s="13"/>
      <c r="C190" s="13"/>
      <c r="D190" s="37" t="s">
        <v>713</v>
      </c>
      <c r="E190" s="13"/>
      <c r="F190" s="4"/>
      <c r="G190" s="13"/>
      <c r="H190" s="13"/>
      <c r="I190" s="13"/>
      <c r="J190" s="13"/>
      <c r="K190" s="4"/>
      <c r="L190" s="13"/>
      <c r="M190" s="3" t="s">
        <v>443</v>
      </c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6" ht="15.75" customHeight="1">
      <c r="A191" s="22" t="s">
        <v>714</v>
      </c>
      <c r="B191" s="13"/>
      <c r="C191" s="13"/>
      <c r="D191" s="37" t="s">
        <v>715</v>
      </c>
      <c r="E191" s="13"/>
      <c r="F191" s="4"/>
      <c r="G191" s="13"/>
      <c r="H191" s="13"/>
      <c r="I191" s="13"/>
      <c r="J191" s="13"/>
      <c r="K191" s="4"/>
      <c r="L191" s="13"/>
      <c r="M191" s="3" t="s">
        <v>443</v>
      </c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6" ht="15.75" customHeight="1">
      <c r="A192" s="4"/>
      <c r="B192" s="13"/>
      <c r="C192" s="13"/>
      <c r="D192" s="13"/>
      <c r="E192" s="13"/>
      <c r="F192" s="4"/>
      <c r="G192" s="13"/>
      <c r="H192" s="13"/>
      <c r="I192" s="13"/>
      <c r="J192" s="13"/>
      <c r="K192" s="4"/>
      <c r="L192" s="13"/>
      <c r="M192" s="13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2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2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2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2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2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2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2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2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2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2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2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2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2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2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2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2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2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2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2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2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2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2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2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2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2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2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2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2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2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2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2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2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2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2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2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2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2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2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2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2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2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2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2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ht="12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</sheetData>
  <conditionalFormatting sqref="K24">
    <cfRule type="expression" dxfId="0" priority="1">
      <formula>AND(ISNUMBER(K24),TRUNC(K24)&gt;TODAY(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</cp:lastModifiedBy>
  <dcterms:modified xsi:type="dcterms:W3CDTF">2016-11-22T09:44:01Z</dcterms:modified>
</cp:coreProperties>
</file>